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N-terminal" sheetId="1" state="visible" r:id="rId2"/>
    <sheet name="C-termina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2" uniqueCount="848">
  <si>
    <t xml:space="preserve">REPEAT</t>
  </si>
  <si>
    <t xml:space="preserve">LENGTH</t>
  </si>
  <si>
    <t xml:space="preserve">PROTEIN</t>
  </si>
  <si>
    <t xml:space="preserve">DN</t>
  </si>
  <si>
    <t xml:space="preserve">DS</t>
  </si>
  <si>
    <t xml:space="preserve">DN/DS</t>
  </si>
  <si>
    <t xml:space="preserve">orth100_flk1</t>
  </si>
  <si>
    <t xml:space="preserve">ENSP00000343948</t>
  </si>
  <si>
    <t xml:space="preserve">orth101_flk1</t>
  </si>
  <si>
    <t xml:space="preserve">ENSP00000230354</t>
  </si>
  <si>
    <t xml:space="preserve">orth102_flk1</t>
  </si>
  <si>
    <t xml:space="preserve">ENSP00000358813</t>
  </si>
  <si>
    <t xml:space="preserve">orth103_flk1</t>
  </si>
  <si>
    <t xml:space="preserve">ENSP00000264935</t>
  </si>
  <si>
    <t xml:space="preserve">orth104_flk1</t>
  </si>
  <si>
    <t xml:space="preserve">ENSP00000231524</t>
  </si>
  <si>
    <t xml:space="preserve">orth105_flk1</t>
  </si>
  <si>
    <t xml:space="preserve">ENSP00000231656</t>
  </si>
  <si>
    <t xml:space="preserve">orth106_flk1</t>
  </si>
  <si>
    <t xml:space="preserve">ENSP00000424765</t>
  </si>
  <si>
    <t xml:space="preserve">orth107_flk1</t>
  </si>
  <si>
    <t xml:space="preserve">ENSP00000420736</t>
  </si>
  <si>
    <t xml:space="preserve">orth107_flk2</t>
  </si>
  <si>
    <t xml:space="preserve">orth108_flk1</t>
  </si>
  <si>
    <t xml:space="preserve">ENSP00000282549</t>
  </si>
  <si>
    <t xml:space="preserve">orth109_flk1</t>
  </si>
  <si>
    <t xml:space="preserve">ENSP00000386456</t>
  </si>
  <si>
    <t xml:space="preserve">orth109_flk2</t>
  </si>
  <si>
    <t xml:space="preserve">orth109_flk3</t>
  </si>
  <si>
    <t xml:space="preserve">orth110_flk1</t>
  </si>
  <si>
    <t xml:space="preserve">ENSP00000234389</t>
  </si>
  <si>
    <t xml:space="preserve">orth111_flk1</t>
  </si>
  <si>
    <t xml:space="preserve">ENSP00000365007</t>
  </si>
  <si>
    <t xml:space="preserve">orth113_flk1</t>
  </si>
  <si>
    <t xml:space="preserve">ENSP00000425133</t>
  </si>
  <si>
    <t xml:space="preserve">orth115_flk1</t>
  </si>
  <si>
    <t xml:space="preserve">ENSP00000400694</t>
  </si>
  <si>
    <t xml:space="preserve">orth117_flk1</t>
  </si>
  <si>
    <t xml:space="preserve">ENSP00000353734</t>
  </si>
  <si>
    <t xml:space="preserve">orth118_flk1</t>
  </si>
  <si>
    <t xml:space="preserve">ENSP00000324463</t>
  </si>
  <si>
    <t xml:space="preserve">orth119_flk1</t>
  </si>
  <si>
    <t xml:space="preserve">ENSP00000263062</t>
  </si>
  <si>
    <t xml:space="preserve">orth11_flk1</t>
  </si>
  <si>
    <t xml:space="preserve">ENSP00000055335</t>
  </si>
  <si>
    <t xml:space="preserve">orth120_flk1</t>
  </si>
  <si>
    <t xml:space="preserve">ENSP00000359299</t>
  </si>
  <si>
    <t xml:space="preserve">orth121_flk1</t>
  </si>
  <si>
    <t xml:space="preserve">ENSP00000340507</t>
  </si>
  <si>
    <t xml:space="preserve">orth122_flk1</t>
  </si>
  <si>
    <t xml:space="preserve">ENSP00000369996</t>
  </si>
  <si>
    <t xml:space="preserve">orth123_flk1</t>
  </si>
  <si>
    <t xml:space="preserve">ENSP00000361066</t>
  </si>
  <si>
    <t xml:space="preserve">orth123_flk2</t>
  </si>
  <si>
    <t xml:space="preserve">orth124_flk1</t>
  </si>
  <si>
    <t xml:space="preserve">ENSP00000362238</t>
  </si>
  <si>
    <t xml:space="preserve">orth125_flk1</t>
  </si>
  <si>
    <t xml:space="preserve">ENSP00000362013</t>
  </si>
  <si>
    <t xml:space="preserve">orth125_flk2</t>
  </si>
  <si>
    <t xml:space="preserve">orth125_flk3</t>
  </si>
  <si>
    <t xml:space="preserve">orth126_flk1</t>
  </si>
  <si>
    <t xml:space="preserve">ENSP00000244769</t>
  </si>
  <si>
    <t xml:space="preserve">orth127_flk1</t>
  </si>
  <si>
    <t xml:space="preserve">ENSP00000352514</t>
  </si>
  <si>
    <t xml:space="preserve">orth128_flk1</t>
  </si>
  <si>
    <t xml:space="preserve">ENSP00000313500</t>
  </si>
  <si>
    <t xml:space="preserve">orth129_flk1</t>
  </si>
  <si>
    <t xml:space="preserve">ENSP00000245564</t>
  </si>
  <si>
    <t xml:space="preserve">orth12_flk1</t>
  </si>
  <si>
    <t xml:space="preserve">ENSP00000332744</t>
  </si>
  <si>
    <t xml:space="preserve">orth130_flk1</t>
  </si>
  <si>
    <t xml:space="preserve">ENSP00000315955</t>
  </si>
  <si>
    <t xml:space="preserve">orth131_flk1</t>
  </si>
  <si>
    <t xml:space="preserve">ENSP00000348632</t>
  </si>
  <si>
    <t xml:space="preserve">orth132_flk1</t>
  </si>
  <si>
    <t xml:space="preserve">ENSP00000246043</t>
  </si>
  <si>
    <t xml:space="preserve">orth133_flk1</t>
  </si>
  <si>
    <t xml:space="preserve">ENSP00000429013</t>
  </si>
  <si>
    <t xml:space="preserve">orth134_flk1</t>
  </si>
  <si>
    <t xml:space="preserve">ENSP00000380019</t>
  </si>
  <si>
    <t xml:space="preserve">orth135_flk2</t>
  </si>
  <si>
    <t xml:space="preserve">ENSP00000386200</t>
  </si>
  <si>
    <t xml:space="preserve">orth135_flk4</t>
  </si>
  <si>
    <t xml:space="preserve">orth135_flk5</t>
  </si>
  <si>
    <t xml:space="preserve">orth135_flk6</t>
  </si>
  <si>
    <t xml:space="preserve">orth136_flk1</t>
  </si>
  <si>
    <t xml:space="preserve">ENSP00000249499</t>
  </si>
  <si>
    <t xml:space="preserve">orth138_flk1</t>
  </si>
  <si>
    <t xml:space="preserve">ENSP00000377144</t>
  </si>
  <si>
    <t xml:space="preserve">orth139_flk1</t>
  </si>
  <si>
    <t xml:space="preserve">ENSP00000364603</t>
  </si>
  <si>
    <t xml:space="preserve">orth140_flk1</t>
  </si>
  <si>
    <t xml:space="preserve">ENSP00000402935</t>
  </si>
  <si>
    <t xml:space="preserve">orth141_flk1</t>
  </si>
  <si>
    <t xml:space="preserve">ENSP00000303282</t>
  </si>
  <si>
    <t xml:space="preserve">orth143_flk1</t>
  </si>
  <si>
    <t xml:space="preserve">ENSP00000254667</t>
  </si>
  <si>
    <t xml:space="preserve">orth144_flk1</t>
  </si>
  <si>
    <t xml:space="preserve">ENSP00000351416</t>
  </si>
  <si>
    <t xml:space="preserve">orth145_flk1</t>
  </si>
  <si>
    <t xml:space="preserve">ENSP00000351559</t>
  </si>
  <si>
    <t xml:space="preserve">orth147_flk1</t>
  </si>
  <si>
    <t xml:space="preserve">ENSP00000350718</t>
  </si>
  <si>
    <t xml:space="preserve">orth147_flk2</t>
  </si>
  <si>
    <t xml:space="preserve">orth147_flk3</t>
  </si>
  <si>
    <t xml:space="preserve">orth149_flk1</t>
  </si>
  <si>
    <t xml:space="preserve">ENSP00000256495</t>
  </si>
  <si>
    <t xml:space="preserve">orth14_flk4</t>
  </si>
  <si>
    <t xml:space="preserve">ENSP00000347325</t>
  </si>
  <si>
    <t xml:space="preserve">orth14_flk5</t>
  </si>
  <si>
    <t xml:space="preserve">orth150_flk1</t>
  </si>
  <si>
    <t xml:space="preserve">ENSP00000359042</t>
  </si>
  <si>
    <t xml:space="preserve">orth152_flk1</t>
  </si>
  <si>
    <t xml:space="preserve">ENSP00000256972</t>
  </si>
  <si>
    <t xml:space="preserve">orth153_flk1</t>
  </si>
  <si>
    <t xml:space="preserve">ENSP00000391440</t>
  </si>
  <si>
    <t xml:space="preserve">orth154_flk1</t>
  </si>
  <si>
    <t xml:space="preserve">ENSP00000370723</t>
  </si>
  <si>
    <t xml:space="preserve">orth154_flk2</t>
  </si>
  <si>
    <t xml:space="preserve">orth154_flk3</t>
  </si>
  <si>
    <t xml:space="preserve">orth156_flk1</t>
  </si>
  <si>
    <t xml:space="preserve">ENSP00000257821</t>
  </si>
  <si>
    <t xml:space="preserve">orth157_flk1</t>
  </si>
  <si>
    <t xml:space="preserve">ENSP00000257905</t>
  </si>
  <si>
    <t xml:space="preserve">orth158_flk1</t>
  </si>
  <si>
    <t xml:space="preserve">ENSP00000257915</t>
  </si>
  <si>
    <t xml:space="preserve">orth159_flk1</t>
  </si>
  <si>
    <t xml:space="preserve">ENSP00000258201</t>
  </si>
  <si>
    <t xml:space="preserve">orth15_flk1</t>
  </si>
  <si>
    <t xml:space="preserve">ENSP00000354370</t>
  </si>
  <si>
    <t xml:space="preserve">orth15_flk2</t>
  </si>
  <si>
    <t xml:space="preserve">orth160_flk1</t>
  </si>
  <si>
    <t xml:space="preserve">ENSP00000393662</t>
  </si>
  <si>
    <t xml:space="preserve">orth161_flk1</t>
  </si>
  <si>
    <t xml:space="preserve">ENSP00000367923</t>
  </si>
  <si>
    <t xml:space="preserve">orth162_flk1</t>
  </si>
  <si>
    <t xml:space="preserve">ENSP00000346879</t>
  </si>
  <si>
    <t xml:space="preserve">orth163_flk1</t>
  </si>
  <si>
    <t xml:space="preserve">ENSP00000258963</t>
  </si>
  <si>
    <t xml:space="preserve">orth164_flk1</t>
  </si>
  <si>
    <t xml:space="preserve">ENSP00000355870</t>
  </si>
  <si>
    <t xml:space="preserve">orth165_flk1</t>
  </si>
  <si>
    <t xml:space="preserve">ENSP00000362573</t>
  </si>
  <si>
    <t xml:space="preserve">orth166_flk1</t>
  </si>
  <si>
    <t xml:space="preserve">ENSP00000367207</t>
  </si>
  <si>
    <t xml:space="preserve">orth167_flk1</t>
  </si>
  <si>
    <t xml:space="preserve">ENSP00000260210</t>
  </si>
  <si>
    <t xml:space="preserve">orth168_flk1</t>
  </si>
  <si>
    <t xml:space="preserve">ENSP00000282441</t>
  </si>
  <si>
    <t xml:space="preserve">orth169_flk1</t>
  </si>
  <si>
    <t xml:space="preserve">ENSP00000369887</t>
  </si>
  <si>
    <t xml:space="preserve">orth16_flk1</t>
  </si>
  <si>
    <t xml:space="preserve">ENSP00000265069</t>
  </si>
  <si>
    <t xml:space="preserve">orth170_flk1</t>
  </si>
  <si>
    <t xml:space="preserve">ENSP00000260600</t>
  </si>
  <si>
    <t xml:space="preserve">orth172_flk1</t>
  </si>
  <si>
    <t xml:space="preserve">ENSP00000313199</t>
  </si>
  <si>
    <t xml:space="preserve">orth173_flk1</t>
  </si>
  <si>
    <t xml:space="preserve">ENSP00000421633</t>
  </si>
  <si>
    <t xml:space="preserve">orth174_flk1</t>
  </si>
  <si>
    <t xml:space="preserve">ENSP00000378431</t>
  </si>
  <si>
    <t xml:space="preserve">orth175_flk1</t>
  </si>
  <si>
    <t xml:space="preserve">ENSP00000347046</t>
  </si>
  <si>
    <t xml:space="preserve">orth176_flk1</t>
  </si>
  <si>
    <t xml:space="preserve">ENSP00000406103</t>
  </si>
  <si>
    <t xml:space="preserve">orth176_flk2</t>
  </si>
  <si>
    <t xml:space="preserve">orth177_flk1</t>
  </si>
  <si>
    <t xml:space="preserve">ENSP00000334836</t>
  </si>
  <si>
    <t xml:space="preserve">orth177_flk2</t>
  </si>
  <si>
    <t xml:space="preserve">orth178_flk1</t>
  </si>
  <si>
    <t xml:space="preserve">ENSP00000266744</t>
  </si>
  <si>
    <t xml:space="preserve">orth179_flk1</t>
  </si>
  <si>
    <t xml:space="preserve">ENSP00000371155</t>
  </si>
  <si>
    <t xml:space="preserve">orth17_flk1</t>
  </si>
  <si>
    <t xml:space="preserve">ENSP00000364691</t>
  </si>
  <si>
    <t xml:space="preserve">orth180_flk1</t>
  </si>
  <si>
    <t xml:space="preserve">ENSP00000369473</t>
  </si>
  <si>
    <t xml:space="preserve">orth181_flk1</t>
  </si>
  <si>
    <t xml:space="preserve">ENSP00000374110</t>
  </si>
  <si>
    <t xml:space="preserve">orth182_flk1</t>
  </si>
  <si>
    <t xml:space="preserve">ENSP00000267974</t>
  </si>
  <si>
    <t xml:space="preserve">orth183_flk1</t>
  </si>
  <si>
    <t xml:space="preserve">ENSP00000399851</t>
  </si>
  <si>
    <t xml:space="preserve">orth184_flk1</t>
  </si>
  <si>
    <t xml:space="preserve">ENSP00000268489</t>
  </si>
  <si>
    <t xml:space="preserve">orth184_flk2</t>
  </si>
  <si>
    <t xml:space="preserve">orth184_flk3</t>
  </si>
  <si>
    <t xml:space="preserve">orth184_flk4</t>
  </si>
  <si>
    <t xml:space="preserve">orth184_flk5</t>
  </si>
  <si>
    <t xml:space="preserve">orth184_flk6</t>
  </si>
  <si>
    <t xml:space="preserve">orth185_flk1</t>
  </si>
  <si>
    <t xml:space="preserve">ENSP00000268711</t>
  </si>
  <si>
    <t xml:space="preserve">orth186_flk1</t>
  </si>
  <si>
    <t xml:space="preserve">ENSP00000379198</t>
  </si>
  <si>
    <t xml:space="preserve">orth187_flk1</t>
  </si>
  <si>
    <t xml:space="preserve">ENSP00000401727</t>
  </si>
  <si>
    <t xml:space="preserve">orth187_flk2</t>
  </si>
  <si>
    <t xml:space="preserve">orth188_flk1</t>
  </si>
  <si>
    <t xml:space="preserve">ENSP00000414516</t>
  </si>
  <si>
    <t xml:space="preserve">orth189_flk1</t>
  </si>
  <si>
    <t xml:space="preserve">ENSP00000269197</t>
  </si>
  <si>
    <t xml:space="preserve">orth18_flk1</t>
  </si>
  <si>
    <t xml:space="preserve">ENSP00000313059</t>
  </si>
  <si>
    <t xml:space="preserve">orth190_flk1</t>
  </si>
  <si>
    <t xml:space="preserve">ENSP00000347427</t>
  </si>
  <si>
    <t xml:space="preserve">orth190_flk3</t>
  </si>
  <si>
    <t xml:space="preserve">orth191_flk1</t>
  </si>
  <si>
    <t xml:space="preserve">ENSP00000353362</t>
  </si>
  <si>
    <t xml:space="preserve">orth193_flk1</t>
  </si>
  <si>
    <t xml:space="preserve">ENSP00000269844</t>
  </si>
  <si>
    <t xml:space="preserve">orth194_flk1</t>
  </si>
  <si>
    <t xml:space="preserve">ENSP00000349016</t>
  </si>
  <si>
    <t xml:space="preserve">orth195_flk1</t>
  </si>
  <si>
    <t xml:space="preserve">ENSP00000359474</t>
  </si>
  <si>
    <t xml:space="preserve">orth196_flk1</t>
  </si>
  <si>
    <t xml:space="preserve">ENSP00000376461</t>
  </si>
  <si>
    <t xml:space="preserve">orth197_flk1</t>
  </si>
  <si>
    <t xml:space="preserve">ENSP00000354669</t>
  </si>
  <si>
    <t xml:space="preserve">orth197_flk2</t>
  </si>
  <si>
    <t xml:space="preserve">orth198_flk1</t>
  </si>
  <si>
    <t xml:space="preserve">ENSP00000351407</t>
  </si>
  <si>
    <t xml:space="preserve">orth199_flk1</t>
  </si>
  <si>
    <t xml:space="preserve">ENSP00000355961</t>
  </si>
  <si>
    <t xml:space="preserve">orth199_flk2</t>
  </si>
  <si>
    <t xml:space="preserve">orth19_flk1</t>
  </si>
  <si>
    <t xml:space="preserve">ENSP00000314343</t>
  </si>
  <si>
    <t xml:space="preserve">orth1_flk1</t>
  </si>
  <si>
    <t xml:space="preserve">ENSP00000345702</t>
  </si>
  <si>
    <t xml:space="preserve">orth201_flk1</t>
  </si>
  <si>
    <t xml:space="preserve">ENSP00000375751</t>
  </si>
  <si>
    <t xml:space="preserve">orth201_flk2</t>
  </si>
  <si>
    <t xml:space="preserve">orth202_flk1</t>
  </si>
  <si>
    <t xml:space="preserve">ENSP00000271915</t>
  </si>
  <si>
    <t xml:space="preserve">orth202_flk3</t>
  </si>
  <si>
    <t xml:space="preserve">orth203_flk1</t>
  </si>
  <si>
    <t xml:space="preserve">ENSP00000408891</t>
  </si>
  <si>
    <t xml:space="preserve">orth204_flk1</t>
  </si>
  <si>
    <t xml:space="preserve">ENSP00000356174</t>
  </si>
  <si>
    <t xml:space="preserve">orth204_flk2</t>
  </si>
  <si>
    <t xml:space="preserve">orth205_flk1</t>
  </si>
  <si>
    <t xml:space="preserve">ENSP00000381897</t>
  </si>
  <si>
    <t xml:space="preserve">orth206_flk1</t>
  </si>
  <si>
    <t xml:space="preserve">ENSP00000304108</t>
  </si>
  <si>
    <t xml:space="preserve">orth207_flk1</t>
  </si>
  <si>
    <t xml:space="preserve">ENSP00000373277</t>
  </si>
  <si>
    <t xml:space="preserve">orth208_flk1</t>
  </si>
  <si>
    <t xml:space="preserve">ENSP00000273317</t>
  </si>
  <si>
    <t xml:space="preserve">orth209_flk1</t>
  </si>
  <si>
    <t xml:space="preserve">ENSP00000417235</t>
  </si>
  <si>
    <t xml:space="preserve">orth20_flk1</t>
  </si>
  <si>
    <t xml:space="preserve">ENSP00000263551</t>
  </si>
  <si>
    <t xml:space="preserve">orth210_flk1</t>
  </si>
  <si>
    <t xml:space="preserve">ENSP00000410708</t>
  </si>
  <si>
    <t xml:space="preserve">orth211_flk1</t>
  </si>
  <si>
    <t xml:space="preserve">ENSP00000320623</t>
  </si>
  <si>
    <t xml:space="preserve">orth212_flk1</t>
  </si>
  <si>
    <t xml:space="preserve">ENSP00000274853</t>
  </si>
  <si>
    <t xml:space="preserve">orth213_flk1</t>
  </si>
  <si>
    <t xml:space="preserve">ENSP00000351141</t>
  </si>
  <si>
    <t xml:space="preserve">orth213_flk2</t>
  </si>
  <si>
    <t xml:space="preserve">orth214_flk1</t>
  </si>
  <si>
    <t xml:space="preserve">ENSP00000275732</t>
  </si>
  <si>
    <t xml:space="preserve">orth214_flk2</t>
  </si>
  <si>
    <t xml:space="preserve">orth214_flk3</t>
  </si>
  <si>
    <t xml:space="preserve">orth214_flk4</t>
  </si>
  <si>
    <t xml:space="preserve">orth215_flk1</t>
  </si>
  <si>
    <t xml:space="preserve">ENSP00000308546</t>
  </si>
  <si>
    <t xml:space="preserve">orth216_flk1</t>
  </si>
  <si>
    <t xml:space="preserve">ENSP00000362963</t>
  </si>
  <si>
    <t xml:space="preserve">orth217_flk1</t>
  </si>
  <si>
    <t xml:space="preserve">ENSP00000276185</t>
  </si>
  <si>
    <t xml:space="preserve">orth218_flk1</t>
  </si>
  <si>
    <t xml:space="preserve">ENSP00000276420</t>
  </si>
  <si>
    <t xml:space="preserve">orth21_flk1</t>
  </si>
  <si>
    <t xml:space="preserve">ENSP00000162391</t>
  </si>
  <si>
    <t xml:space="preserve">orth21_flk3</t>
  </si>
  <si>
    <t xml:space="preserve">orth220_flk3</t>
  </si>
  <si>
    <t xml:space="preserve">ENSP00000377232</t>
  </si>
  <si>
    <t xml:space="preserve">orth221_flk1</t>
  </si>
  <si>
    <t xml:space="preserve">ENSP00000372035</t>
  </si>
  <si>
    <t xml:space="preserve">orth222_flk1</t>
  </si>
  <si>
    <t xml:space="preserve">ENSP00000280665</t>
  </si>
  <si>
    <t xml:space="preserve">orth223_flk1</t>
  </si>
  <si>
    <t xml:space="preserve">ENSP00000361467</t>
  </si>
  <si>
    <t xml:space="preserve">orth225_flk1</t>
  </si>
  <si>
    <t xml:space="preserve">ENSP00000299466</t>
  </si>
  <si>
    <t xml:space="preserve">orth226_flk1</t>
  </si>
  <si>
    <t xml:space="preserve">ENSP00000421481</t>
  </si>
  <si>
    <t xml:space="preserve">orth227_flk2</t>
  </si>
  <si>
    <t xml:space="preserve">ENSP00000282388</t>
  </si>
  <si>
    <t xml:space="preserve">orth228_flk1</t>
  </si>
  <si>
    <t xml:space="preserve">ENSP00000339764</t>
  </si>
  <si>
    <t xml:space="preserve">orth229_flk1</t>
  </si>
  <si>
    <t xml:space="preserve">ENSP00000422040</t>
  </si>
  <si>
    <t xml:space="preserve">orth22_flk1</t>
  </si>
  <si>
    <t xml:space="preserve">ENSP00000387442</t>
  </si>
  <si>
    <t xml:space="preserve">orth230_flk1</t>
  </si>
  <si>
    <t xml:space="preserve">ENSP00000282753</t>
  </si>
  <si>
    <t xml:space="preserve">orth232_flk1</t>
  </si>
  <si>
    <t xml:space="preserve">ENSP00000283179</t>
  </si>
  <si>
    <t xml:space="preserve">orth233_flk1</t>
  </si>
  <si>
    <t xml:space="preserve">ENSP00000284049</t>
  </si>
  <si>
    <t xml:space="preserve">orth234_flk1</t>
  </si>
  <si>
    <t xml:space="preserve">ENSP00000284320</t>
  </si>
  <si>
    <t xml:space="preserve">orth236_flk1</t>
  </si>
  <si>
    <t xml:space="preserve">ENSP00000391504</t>
  </si>
  <si>
    <t xml:space="preserve">orth237_flk1</t>
  </si>
  <si>
    <t xml:space="preserve">ENSP00000390475</t>
  </si>
  <si>
    <t xml:space="preserve">orth238_flk1</t>
  </si>
  <si>
    <t xml:space="preserve">ENSP00000285199</t>
  </si>
  <si>
    <t xml:space="preserve">orth239_flk1</t>
  </si>
  <si>
    <t xml:space="preserve">ENSP00000357907</t>
  </si>
  <si>
    <t xml:space="preserve">orth23_flk1</t>
  </si>
  <si>
    <t xml:space="preserve">ENSP00000251636</t>
  </si>
  <si>
    <t xml:space="preserve">orth241_flk1</t>
  </si>
  <si>
    <t xml:space="preserve">ENSP00000286523</t>
  </si>
  <si>
    <t xml:space="preserve">orth242_flk1</t>
  </si>
  <si>
    <t xml:space="preserve">ENSP00000392558</t>
  </si>
  <si>
    <t xml:space="preserve">orth243_flk1</t>
  </si>
  <si>
    <t xml:space="preserve">ENSP00000380376</t>
  </si>
  <si>
    <t xml:space="preserve">orth243_flk3</t>
  </si>
  <si>
    <t xml:space="preserve">orth243_flk4</t>
  </si>
  <si>
    <t xml:space="preserve">orth243_flk5</t>
  </si>
  <si>
    <t xml:space="preserve">orth243_flk9</t>
  </si>
  <si>
    <t xml:space="preserve">orth244_flk1</t>
  </si>
  <si>
    <t xml:space="preserve">ENSP00000287934</t>
  </si>
  <si>
    <t xml:space="preserve">orth245_flk1</t>
  </si>
  <si>
    <t xml:space="preserve">ENSP00000405400</t>
  </si>
  <si>
    <t xml:space="preserve">orth245_flk2</t>
  </si>
  <si>
    <t xml:space="preserve">orth246_flk1</t>
  </si>
  <si>
    <t xml:space="preserve">ENSP00000363654</t>
  </si>
  <si>
    <t xml:space="preserve">orth247_flk1</t>
  </si>
  <si>
    <t xml:space="preserve">ENSP00000384109</t>
  </si>
  <si>
    <t xml:space="preserve">orth248_flk1</t>
  </si>
  <si>
    <t xml:space="preserve">ENSP00000289292</t>
  </si>
  <si>
    <t xml:space="preserve">orth249_flk1</t>
  </si>
  <si>
    <t xml:space="preserve">ENSP00000290607</t>
  </si>
  <si>
    <t xml:space="preserve">orth249_flk2</t>
  </si>
  <si>
    <t xml:space="preserve">orth24_flk1</t>
  </si>
  <si>
    <t xml:space="preserve">ENSP00000381007</t>
  </si>
  <si>
    <t xml:space="preserve">orth252_flk1</t>
  </si>
  <si>
    <t xml:space="preserve">ENSP00000290759</t>
  </si>
  <si>
    <t xml:space="preserve">orth253_flk1</t>
  </si>
  <si>
    <t xml:space="preserve">ENSP00000377942</t>
  </si>
  <si>
    <t xml:space="preserve">orth254_flk1</t>
  </si>
  <si>
    <t xml:space="preserve">ENSP00000353109</t>
  </si>
  <si>
    <t xml:space="preserve">orth256_flk1</t>
  </si>
  <si>
    <t xml:space="preserve">ENSP00000292599</t>
  </si>
  <si>
    <t xml:space="preserve">orth257_flk2</t>
  </si>
  <si>
    <t xml:space="preserve">ENSP00000292672</t>
  </si>
  <si>
    <t xml:space="preserve">orth258_flk1</t>
  </si>
  <si>
    <t xml:space="preserve">ENSP00000360899</t>
  </si>
  <si>
    <t xml:space="preserve">orth259_flk1</t>
  </si>
  <si>
    <t xml:space="preserve">ENSP00000340226</t>
  </si>
  <si>
    <t xml:space="preserve">orth25_flk1</t>
  </si>
  <si>
    <t xml:space="preserve">ENSP00000365624</t>
  </si>
  <si>
    <t xml:space="preserve">orth25_flk2</t>
  </si>
  <si>
    <t xml:space="preserve">orth260_flk1</t>
  </si>
  <si>
    <t xml:space="preserve">ENSP00000358064</t>
  </si>
  <si>
    <t xml:space="preserve">orth261_flk1</t>
  </si>
  <si>
    <t xml:space="preserve">ENSP00000295367</t>
  </si>
  <si>
    <t xml:space="preserve">orth262_flk1</t>
  </si>
  <si>
    <t xml:space="preserve">ENSP00000295550</t>
  </si>
  <si>
    <t xml:space="preserve">orth263_flk1</t>
  </si>
  <si>
    <t xml:space="preserve">ENSP00000357130</t>
  </si>
  <si>
    <t xml:space="preserve">orth264_flk1</t>
  </si>
  <si>
    <t xml:space="preserve">ENSP00000381590</t>
  </si>
  <si>
    <t xml:space="preserve">orth265_flk1</t>
  </si>
  <si>
    <t xml:space="preserve">ENSP00000296302</t>
  </si>
  <si>
    <t xml:space="preserve">orth266_flk1</t>
  </si>
  <si>
    <t xml:space="preserve">ENSP00000356623</t>
  </si>
  <si>
    <t xml:space="preserve">orth267_flk1</t>
  </si>
  <si>
    <t xml:space="preserve">ENSP00000321826</t>
  </si>
  <si>
    <t xml:space="preserve">orth268_flk1</t>
  </si>
  <si>
    <t xml:space="preserve">ENSP00000410944</t>
  </si>
  <si>
    <t xml:space="preserve">orth269_flk1</t>
  </si>
  <si>
    <t xml:space="preserve">ENSP00000297338</t>
  </si>
  <si>
    <t xml:space="preserve">orth26_flk1</t>
  </si>
  <si>
    <t xml:space="preserve">ENSP00000261523</t>
  </si>
  <si>
    <t xml:space="preserve">orth270_flk1</t>
  </si>
  <si>
    <t xml:space="preserve">ENSP00000427820</t>
  </si>
  <si>
    <t xml:space="preserve">orth271_flk1</t>
  </si>
  <si>
    <t xml:space="preserve">ENSP00000298173</t>
  </si>
  <si>
    <t xml:space="preserve">orth272_flk1</t>
  </si>
  <si>
    <t xml:space="preserve">ENSP00000370408</t>
  </si>
  <si>
    <t xml:space="preserve">orth273_flk1</t>
  </si>
  <si>
    <t xml:space="preserve">ENSP00000361209</t>
  </si>
  <si>
    <t xml:space="preserve">orth274_flk1</t>
  </si>
  <si>
    <t xml:space="preserve">ENSP00000354689</t>
  </si>
  <si>
    <t xml:space="preserve">orth275_flk1</t>
  </si>
  <si>
    <t xml:space="preserve">ENSP00000320968</t>
  </si>
  <si>
    <t xml:space="preserve">orth276_flk1</t>
  </si>
  <si>
    <t xml:space="preserve">ENSP00000345216</t>
  </si>
  <si>
    <t xml:space="preserve">orth278_flk1</t>
  </si>
  <si>
    <t xml:space="preserve">ENSP00000371462</t>
  </si>
  <si>
    <t xml:space="preserve">orth279_flk1</t>
  </si>
  <si>
    <t xml:space="preserve">ENSP00000301067</t>
  </si>
  <si>
    <t xml:space="preserve">orth279_flk20</t>
  </si>
  <si>
    <t xml:space="preserve">orth279_flk4</t>
  </si>
  <si>
    <t xml:space="preserve">orth27_flk1</t>
  </si>
  <si>
    <t xml:space="preserve">ENSP00000424827</t>
  </si>
  <si>
    <t xml:space="preserve">orth282_flk1</t>
  </si>
  <si>
    <t xml:space="preserve">ENSP00000304689</t>
  </si>
  <si>
    <t xml:space="preserve">orth283_flk1</t>
  </si>
  <si>
    <t xml:space="preserve">ENSP00000362814</t>
  </si>
  <si>
    <t xml:space="preserve">orth285_flk1</t>
  </si>
  <si>
    <t xml:space="preserve">ENSP00000425443</t>
  </si>
  <si>
    <t xml:space="preserve">orth285_flk2</t>
  </si>
  <si>
    <t xml:space="preserve">orth286_flk1</t>
  </si>
  <si>
    <t xml:space="preserve">ENSP00000304895</t>
  </si>
  <si>
    <t xml:space="preserve">orth287_flk1</t>
  </si>
  <si>
    <t xml:space="preserve">ENSP00000363822</t>
  </si>
  <si>
    <t xml:space="preserve">orth287_flk2</t>
  </si>
  <si>
    <t xml:space="preserve">orth287_flk3</t>
  </si>
  <si>
    <t xml:space="preserve">orth288_flk1</t>
  </si>
  <si>
    <t xml:space="preserve">ENSP00000304956</t>
  </si>
  <si>
    <t xml:space="preserve">orth288_flk3</t>
  </si>
  <si>
    <t xml:space="preserve">orth289_flk1</t>
  </si>
  <si>
    <t xml:space="preserve">ENSP00000383846</t>
  </si>
  <si>
    <t xml:space="preserve">orth28_flk2</t>
  </si>
  <si>
    <t xml:space="preserve">ENSP00000384177</t>
  </si>
  <si>
    <t xml:space="preserve">orth290_flk1</t>
  </si>
  <si>
    <t xml:space="preserve">ENSP00000302114</t>
  </si>
  <si>
    <t xml:space="preserve">orth292_flk1</t>
  </si>
  <si>
    <t xml:space="preserve">ENSP00000305976</t>
  </si>
  <si>
    <t xml:space="preserve">orth293_flk1</t>
  </si>
  <si>
    <t xml:space="preserve">ENSP00000382382</t>
  </si>
  <si>
    <t xml:space="preserve">orth294_flk1</t>
  </si>
  <si>
    <t xml:space="preserve">ENSP00000398214</t>
  </si>
  <si>
    <t xml:space="preserve">orth295_flk1</t>
  </si>
  <si>
    <t xml:space="preserve">ENSP00000351686</t>
  </si>
  <si>
    <t xml:space="preserve">orth297_flk1</t>
  </si>
  <si>
    <t xml:space="preserve">ENSP00000302961</t>
  </si>
  <si>
    <t xml:space="preserve">orth298_flk1</t>
  </si>
  <si>
    <t xml:space="preserve">ENSP00000402890</t>
  </si>
  <si>
    <t xml:space="preserve">orth299_flk1</t>
  </si>
  <si>
    <t xml:space="preserve">ENSP00000304987</t>
  </si>
  <si>
    <t xml:space="preserve">orth29_flk1</t>
  </si>
  <si>
    <t xml:space="preserve">ENSP00000367343</t>
  </si>
  <si>
    <t xml:space="preserve">orth2_flk1</t>
  </si>
  <si>
    <t xml:space="preserve">ENSP00000262367</t>
  </si>
  <si>
    <t xml:space="preserve">orth2_flk2</t>
  </si>
  <si>
    <t xml:space="preserve">orth2_flk3</t>
  </si>
  <si>
    <t xml:space="preserve">orth2_flk4</t>
  </si>
  <si>
    <t xml:space="preserve">orth2_flk5</t>
  </si>
  <si>
    <t xml:space="preserve">orth300_flk1</t>
  </si>
  <si>
    <t xml:space="preserve">ENSP00000302805</t>
  </si>
  <si>
    <t xml:space="preserve">orth301_flk1</t>
  </si>
  <si>
    <t xml:space="preserve">ENSP00000341282</t>
  </si>
  <si>
    <t xml:space="preserve">orth302_flk1</t>
  </si>
  <si>
    <t xml:space="preserve">ENSP00000382204</t>
  </si>
  <si>
    <t xml:space="preserve">orth302_flk2</t>
  </si>
  <si>
    <t xml:space="preserve">orth303_flk1</t>
  </si>
  <si>
    <t xml:space="preserve">ENSP00000344563</t>
  </si>
  <si>
    <t xml:space="preserve">orth304_flk1</t>
  </si>
  <si>
    <t xml:space="preserve">ENSP00000307479</t>
  </si>
  <si>
    <t xml:space="preserve">orth305_flk1</t>
  </si>
  <si>
    <t xml:space="preserve">ENSP00000359001</t>
  </si>
  <si>
    <t xml:space="preserve">orth306_flk1</t>
  </si>
  <si>
    <t xml:space="preserve">ENSP00000327349</t>
  </si>
  <si>
    <t xml:space="preserve">orth307_flk1</t>
  </si>
  <si>
    <t xml:space="preserve">ENSP00000342144</t>
  </si>
  <si>
    <t xml:space="preserve">orth308_flk1</t>
  </si>
  <si>
    <t xml:space="preserve">ENSP00000419361</t>
  </si>
  <si>
    <t xml:space="preserve">orth309_flk1</t>
  </si>
  <si>
    <t xml:space="preserve">ENSP00000420294</t>
  </si>
  <si>
    <t xml:space="preserve">orth30_flk1</t>
  </si>
  <si>
    <t xml:space="preserve">ENSP00000176763</t>
  </si>
  <si>
    <t xml:space="preserve">orth310_flk1</t>
  </si>
  <si>
    <t xml:space="preserve">ENSP00000417354</t>
  </si>
  <si>
    <t xml:space="preserve">orth311_flk1</t>
  </si>
  <si>
    <t xml:space="preserve">ENSP00000402125</t>
  </si>
  <si>
    <t xml:space="preserve">orth312_flk1</t>
  </si>
  <si>
    <t xml:space="preserve">ENSP00000330659</t>
  </si>
  <si>
    <t xml:space="preserve">orth313_flk1</t>
  </si>
  <si>
    <t xml:space="preserve">ENSP00000219905</t>
  </si>
  <si>
    <t xml:space="preserve">orth314_flk1</t>
  </si>
  <si>
    <t xml:space="preserve">ENSP00000325819</t>
  </si>
  <si>
    <t xml:space="preserve">orth316_flk1</t>
  </si>
  <si>
    <t xml:space="preserve">ENSP00000320794</t>
  </si>
  <si>
    <t xml:space="preserve">orth318_flk1</t>
  </si>
  <si>
    <t xml:space="preserve">ENSP00000350934</t>
  </si>
  <si>
    <t xml:space="preserve">orth319_flk1</t>
  </si>
  <si>
    <t xml:space="preserve">ENSP00000360266</t>
  </si>
  <si>
    <t xml:space="preserve">orth31_flk1</t>
  </si>
  <si>
    <t xml:space="preserve">ENSP00000264956</t>
  </si>
  <si>
    <t xml:space="preserve">orth320_flk1</t>
  </si>
  <si>
    <t xml:space="preserve">ENSP00000323856</t>
  </si>
  <si>
    <t xml:space="preserve">orth321_flk1</t>
  </si>
  <si>
    <t xml:space="preserve">ENSP00000417003</t>
  </si>
  <si>
    <t xml:space="preserve">orth322_flk1</t>
  </si>
  <si>
    <t xml:space="preserve">ENSP00000312767</t>
  </si>
  <si>
    <t xml:space="preserve">orth323_flk1</t>
  </si>
  <si>
    <t xml:space="preserve">ENSP00000401445</t>
  </si>
  <si>
    <t xml:space="preserve">orth323_flk2</t>
  </si>
  <si>
    <t xml:space="preserve">orth324_flk1</t>
  </si>
  <si>
    <t xml:space="preserve">ENSP00000313490</t>
  </si>
  <si>
    <t xml:space="preserve">orth325_flk1</t>
  </si>
  <si>
    <t xml:space="preserve">ENSP00000401343</t>
  </si>
  <si>
    <t xml:space="preserve">orth326_flk1</t>
  </si>
  <si>
    <t xml:space="preserve">ENSP00000323065</t>
  </si>
  <si>
    <t xml:space="preserve">orth327_flk1</t>
  </si>
  <si>
    <t xml:space="preserve">ENSP00000378515</t>
  </si>
  <si>
    <t xml:space="preserve">orth328_flk1</t>
  </si>
  <si>
    <t xml:space="preserve">ENSP00000426190</t>
  </si>
  <si>
    <t xml:space="preserve">orth329_flk1</t>
  </si>
  <si>
    <t xml:space="preserve">ENSP00000323846</t>
  </si>
  <si>
    <t xml:space="preserve">orth329_flk2</t>
  </si>
  <si>
    <t xml:space="preserve">orth32_flk1</t>
  </si>
  <si>
    <t xml:space="preserve">ENSP00000264731</t>
  </si>
  <si>
    <t xml:space="preserve">orth330_flk1</t>
  </si>
  <si>
    <t xml:space="preserve">ENSP00000385169</t>
  </si>
  <si>
    <t xml:space="preserve">orth331_flk1</t>
  </si>
  <si>
    <t xml:space="preserve">ENSP00000322016</t>
  </si>
  <si>
    <t xml:space="preserve">orth332_flk1</t>
  </si>
  <si>
    <t xml:space="preserve">ENSP00000326391</t>
  </si>
  <si>
    <t xml:space="preserve">orth333_flk1</t>
  </si>
  <si>
    <t xml:space="preserve">ENSP00000326671</t>
  </si>
  <si>
    <t xml:space="preserve">orth334_flk1</t>
  </si>
  <si>
    <t xml:space="preserve">ENSP00000386759</t>
  </si>
  <si>
    <t xml:space="preserve">orth335_flk1</t>
  </si>
  <si>
    <t xml:space="preserve">ENSP00000342755</t>
  </si>
  <si>
    <t xml:space="preserve">orth336_flk1</t>
  </si>
  <si>
    <t xml:space="preserve">ENSP00000328511</t>
  </si>
  <si>
    <t xml:space="preserve">orth338_flk1</t>
  </si>
  <si>
    <t xml:space="preserve">ENSP00000338185</t>
  </si>
  <si>
    <t xml:space="preserve">orth339_flk1</t>
  </si>
  <si>
    <t xml:space="preserve">ENSP00000359485</t>
  </si>
  <si>
    <t xml:space="preserve">orth33_flk1</t>
  </si>
  <si>
    <t xml:space="preserve">ENSP00000159087</t>
  </si>
  <si>
    <t xml:space="preserve">orth340_flk1</t>
  </si>
  <si>
    <t xml:space="preserve">ENSP00000333602</t>
  </si>
  <si>
    <t xml:space="preserve">orth340_flk2</t>
  </si>
  <si>
    <t xml:space="preserve">orth341_flk1</t>
  </si>
  <si>
    <t xml:space="preserve">ENSP00000354451</t>
  </si>
  <si>
    <t xml:space="preserve">orth342_flk1</t>
  </si>
  <si>
    <t xml:space="preserve">ENSP00000364324</t>
  </si>
  <si>
    <t xml:space="preserve">orth343_flk3</t>
  </si>
  <si>
    <t xml:space="preserve">ENSP00000332163</t>
  </si>
  <si>
    <t xml:space="preserve">orth344_flk1</t>
  </si>
  <si>
    <t xml:space="preserve">ENSP00000371785</t>
  </si>
  <si>
    <t xml:space="preserve">orth346_flk1</t>
  </si>
  <si>
    <t xml:space="preserve">ENSP00000329170</t>
  </si>
  <si>
    <t xml:space="preserve">orth347_flk1</t>
  </si>
  <si>
    <t xml:space="preserve">ENSP00000333125</t>
  </si>
  <si>
    <t xml:space="preserve">orth347_flk2</t>
  </si>
  <si>
    <t xml:space="preserve">orth347_flk5</t>
  </si>
  <si>
    <t xml:space="preserve">orth348_flk1</t>
  </si>
  <si>
    <t xml:space="preserve">ENSP00000384160</t>
  </si>
  <si>
    <t xml:space="preserve">orth349_flk1</t>
  </si>
  <si>
    <t xml:space="preserve">ENSP00000332326</t>
  </si>
  <si>
    <t xml:space="preserve">orth34_flk1</t>
  </si>
  <si>
    <t xml:space="preserve">ENSP00000384792</t>
  </si>
  <si>
    <t xml:space="preserve">orth350_flk1</t>
  </si>
  <si>
    <t xml:space="preserve">ENSP00000329908</t>
  </si>
  <si>
    <t xml:space="preserve">orth351_flk1</t>
  </si>
  <si>
    <t xml:space="preserve">ENSP00000329357</t>
  </si>
  <si>
    <t xml:space="preserve">orth352_flk1</t>
  </si>
  <si>
    <t xml:space="preserve">ENSP00000334879</t>
  </si>
  <si>
    <t xml:space="preserve">orth354_flk1</t>
  </si>
  <si>
    <t xml:space="preserve">ENSP00000334319</t>
  </si>
  <si>
    <t xml:space="preserve">orth355_flk1</t>
  </si>
  <si>
    <t xml:space="preserve">ENSP00000366070</t>
  </si>
  <si>
    <t xml:space="preserve">orth356_flk1</t>
  </si>
  <si>
    <t xml:space="preserve">ENSP00000361569</t>
  </si>
  <si>
    <t xml:space="preserve">orth358_flk1</t>
  </si>
  <si>
    <t xml:space="preserve">ENSP00000374221</t>
  </si>
  <si>
    <t xml:space="preserve">orth359_flk1</t>
  </si>
  <si>
    <t xml:space="preserve">ENSP00000381543</t>
  </si>
  <si>
    <t xml:space="preserve">orth35_flk1</t>
  </si>
  <si>
    <t xml:space="preserve">ENSP00000323300</t>
  </si>
  <si>
    <t xml:space="preserve">orth360_flk1</t>
  </si>
  <si>
    <t xml:space="preserve">ENSP00000335044</t>
  </si>
  <si>
    <t xml:space="preserve">orth361_flk1</t>
  </si>
  <si>
    <t xml:space="preserve">ENSP00000355800</t>
  </si>
  <si>
    <t xml:space="preserve">orth362_flk1</t>
  </si>
  <si>
    <t xml:space="preserve">ENSP00000348551</t>
  </si>
  <si>
    <t xml:space="preserve">orth363_flk1</t>
  </si>
  <si>
    <t xml:space="preserve">ENSP00000379861</t>
  </si>
  <si>
    <t xml:space="preserve">orth364_flk1</t>
  </si>
  <si>
    <t xml:space="preserve">ENSP00000421180</t>
  </si>
  <si>
    <t xml:space="preserve">orth364_flk2</t>
  </si>
  <si>
    <t xml:space="preserve">orth364_flk3</t>
  </si>
  <si>
    <t xml:space="preserve">orth364_flk4</t>
  </si>
  <si>
    <t xml:space="preserve">orth365_flk1</t>
  </si>
  <si>
    <t xml:space="preserve">ENSP00000347823</t>
  </si>
  <si>
    <t xml:space="preserve">orth366_flk1</t>
  </si>
  <si>
    <t xml:space="preserve">ENSP00000347184</t>
  </si>
  <si>
    <t xml:space="preserve">orth367_flk1</t>
  </si>
  <si>
    <t xml:space="preserve">ENSP00000351108</t>
  </si>
  <si>
    <t xml:space="preserve">orth368_flk1</t>
  </si>
  <si>
    <t xml:space="preserve">ENSP00000361824</t>
  </si>
  <si>
    <t xml:space="preserve">orth369_flk1</t>
  </si>
  <si>
    <t xml:space="preserve">ENSP00000352314</t>
  </si>
  <si>
    <t xml:space="preserve">orth36_flk1</t>
  </si>
  <si>
    <t xml:space="preserve">ENSP00000327077</t>
  </si>
  <si>
    <t xml:space="preserve">orth370_flk1</t>
  </si>
  <si>
    <t xml:space="preserve">ENSP00000350094</t>
  </si>
  <si>
    <t xml:space="preserve">orth371_flk1</t>
  </si>
  <si>
    <t xml:space="preserve">ENSP00000363929</t>
  </si>
  <si>
    <t xml:space="preserve">orth371_flk2</t>
  </si>
  <si>
    <t xml:space="preserve">orth371_flk3</t>
  </si>
  <si>
    <t xml:space="preserve">orth371_flk4</t>
  </si>
  <si>
    <t xml:space="preserve">orth372_flk1</t>
  </si>
  <si>
    <t xml:space="preserve">ENSP00000355260</t>
  </si>
  <si>
    <t xml:space="preserve">orth373_flk1</t>
  </si>
  <si>
    <t xml:space="preserve">ENSP00000354597</t>
  </si>
  <si>
    <t xml:space="preserve">orth374_flk1</t>
  </si>
  <si>
    <t xml:space="preserve">ENSP00000355133</t>
  </si>
  <si>
    <t xml:space="preserve">orth375_flk1</t>
  </si>
  <si>
    <t xml:space="preserve">ENSP00000386765</t>
  </si>
  <si>
    <t xml:space="preserve">orth375_flk2</t>
  </si>
  <si>
    <t xml:space="preserve">orth375_flk3</t>
  </si>
  <si>
    <t xml:space="preserve">orth375_flk4</t>
  </si>
  <si>
    <t xml:space="preserve">orth375_flk5</t>
  </si>
  <si>
    <t xml:space="preserve">orth375_flk6</t>
  </si>
  <si>
    <t xml:space="preserve">orth376_flk1</t>
  </si>
  <si>
    <t xml:space="preserve">ENSP00000364815</t>
  </si>
  <si>
    <t xml:space="preserve">orth377_flk1</t>
  </si>
  <si>
    <t xml:space="preserve">ENSP00000384672</t>
  </si>
  <si>
    <t xml:space="preserve">orth378_flk1</t>
  </si>
  <si>
    <t xml:space="preserve">ENSP00000365080</t>
  </si>
  <si>
    <t xml:space="preserve">orth379_flk1</t>
  </si>
  <si>
    <t xml:space="preserve">ENSP00000365175</t>
  </si>
  <si>
    <t xml:space="preserve">orth37_flk1</t>
  </si>
  <si>
    <t xml:space="preserve">ENSP00000367545</t>
  </si>
  <si>
    <t xml:space="preserve">orth380_flk1</t>
  </si>
  <si>
    <t xml:space="preserve">ENSP00000365318</t>
  </si>
  <si>
    <t xml:space="preserve">orth381_flk1</t>
  </si>
  <si>
    <t xml:space="preserve">ENSP00000313603</t>
  </si>
  <si>
    <t xml:space="preserve">orth383_flk1</t>
  </si>
  <si>
    <t xml:space="preserve">ENSP00000297512</t>
  </si>
  <si>
    <t xml:space="preserve">orth384_flk1</t>
  </si>
  <si>
    <t xml:space="preserve">ENSP00000384250</t>
  </si>
  <si>
    <t xml:space="preserve">orth386_flk1</t>
  </si>
  <si>
    <t xml:space="preserve">ENSP00000416673</t>
  </si>
  <si>
    <t xml:space="preserve">orth387_flk1</t>
  </si>
  <si>
    <t xml:space="preserve">ENSP00000412436</t>
  </si>
  <si>
    <t xml:space="preserve">orth388_flk1</t>
  </si>
  <si>
    <t xml:space="preserve">ENSP00000398718</t>
  </si>
  <si>
    <t xml:space="preserve">orth389_flk1</t>
  </si>
  <si>
    <t xml:space="preserve">ENSP00000395244</t>
  </si>
  <si>
    <t xml:space="preserve">orth390_flk1</t>
  </si>
  <si>
    <t xml:space="preserve">ENSP00000377542</t>
  </si>
  <si>
    <t xml:space="preserve">orth391_flk1</t>
  </si>
  <si>
    <t xml:space="preserve">ENSP00000429249</t>
  </si>
  <si>
    <t xml:space="preserve">orth392_flk1</t>
  </si>
  <si>
    <t xml:space="preserve">ENSP00000416000</t>
  </si>
  <si>
    <t xml:space="preserve">orth39_flk1</t>
  </si>
  <si>
    <t xml:space="preserve">ENSP00000371638</t>
  </si>
  <si>
    <t xml:space="preserve">orth39_flk2</t>
  </si>
  <si>
    <t xml:space="preserve">orth40_flk1</t>
  </si>
  <si>
    <t xml:space="preserve">ENSP00000262719</t>
  </si>
  <si>
    <t xml:space="preserve">orth41_flk1</t>
  </si>
  <si>
    <t xml:space="preserve">ENSP00000380136</t>
  </si>
  <si>
    <t xml:space="preserve">orth42_flk1</t>
  </si>
  <si>
    <t xml:space="preserve">ENSP00000264230</t>
  </si>
  <si>
    <t xml:space="preserve">orth43_flk1</t>
  </si>
  <si>
    <t xml:space="preserve">ENSP00000378969</t>
  </si>
  <si>
    <t xml:space="preserve">orth44_flk1</t>
  </si>
  <si>
    <t xml:space="preserve">ENSP00000198939</t>
  </si>
  <si>
    <t xml:space="preserve">orth45_flk1</t>
  </si>
  <si>
    <t xml:space="preserve">ENSP00000202556</t>
  </si>
  <si>
    <t xml:space="preserve">orth46_flk1</t>
  </si>
  <si>
    <t xml:space="preserve">ENSP00000395705</t>
  </si>
  <si>
    <t xml:space="preserve">orth47_flk1</t>
  </si>
  <si>
    <t xml:space="preserve">ENSP00000205061</t>
  </si>
  <si>
    <t xml:space="preserve">orth48_flk1</t>
  </si>
  <si>
    <t xml:space="preserve">ENSP00000379144</t>
  </si>
  <si>
    <t xml:space="preserve">orth49_flk1</t>
  </si>
  <si>
    <t xml:space="preserve">ENSP00000370695</t>
  </si>
  <si>
    <t xml:space="preserve">orth4_flk1</t>
  </si>
  <si>
    <t xml:space="preserve">ENSP00000428039</t>
  </si>
  <si>
    <t xml:space="preserve">orth50_flk1</t>
  </si>
  <si>
    <t xml:space="preserve">ENSP00000265271</t>
  </si>
  <si>
    <t xml:space="preserve">orth52_flk1</t>
  </si>
  <si>
    <t xml:space="preserve">ENSP00000430497</t>
  </si>
  <si>
    <t xml:space="preserve">orth53_flk1</t>
  </si>
  <si>
    <t xml:space="preserve">ENSP00000308533</t>
  </si>
  <si>
    <t xml:space="preserve">orth54_flk1</t>
  </si>
  <si>
    <t xml:space="preserve">ENSP00000263205</t>
  </si>
  <si>
    <t xml:space="preserve">orth54_flk4</t>
  </si>
  <si>
    <t xml:space="preserve">orth54_flk6</t>
  </si>
  <si>
    <t xml:space="preserve">orth54_flk7</t>
  </si>
  <si>
    <t xml:space="preserve">orth54_flk8</t>
  </si>
  <si>
    <t xml:space="preserve">orth55_flk1</t>
  </si>
  <si>
    <t xml:space="preserve">ENSP00000215793</t>
  </si>
  <si>
    <t xml:space="preserve">orth56_flk4</t>
  </si>
  <si>
    <t xml:space="preserve">ENSP00000352463</t>
  </si>
  <si>
    <t xml:space="preserve">orth57_flk1</t>
  </si>
  <si>
    <t xml:space="preserve">ENSP00000216034</t>
  </si>
  <si>
    <t xml:space="preserve">orth58_flk1</t>
  </si>
  <si>
    <t xml:space="preserve">ENSP00000385096</t>
  </si>
  <si>
    <t xml:space="preserve">orth59_flk1</t>
  </si>
  <si>
    <t xml:space="preserve">ENSP00000263253</t>
  </si>
  <si>
    <t xml:space="preserve">orth59_flk2</t>
  </si>
  <si>
    <t xml:space="preserve">orth59_flk3</t>
  </si>
  <si>
    <t xml:space="preserve">orth5_flk1</t>
  </si>
  <si>
    <t xml:space="preserve">ENSP00000419465</t>
  </si>
  <si>
    <t xml:space="preserve">orth60_flk1</t>
  </si>
  <si>
    <t xml:space="preserve">ENSP00000346359</t>
  </si>
  <si>
    <t xml:space="preserve">orth61_flk1</t>
  </si>
  <si>
    <t xml:space="preserve">ENSP00000251038</t>
  </si>
  <si>
    <t xml:space="preserve">orth62_flk1</t>
  </si>
  <si>
    <t xml:space="preserve">ENSP00000420095</t>
  </si>
  <si>
    <t xml:space="preserve">orth65_flk1</t>
  </si>
  <si>
    <t xml:space="preserve">ENSP00000317053</t>
  </si>
  <si>
    <t xml:space="preserve">orth65_flk2</t>
  </si>
  <si>
    <t xml:space="preserve">orth66_flk1</t>
  </si>
  <si>
    <t xml:space="preserve">ENSP00000396538</t>
  </si>
  <si>
    <t xml:space="preserve">orth66_flk2</t>
  </si>
  <si>
    <t xml:space="preserve">orth66_flk3</t>
  </si>
  <si>
    <t xml:space="preserve">orth67_flk1</t>
  </si>
  <si>
    <t xml:space="preserve">ENSP00000251020</t>
  </si>
  <si>
    <t xml:space="preserve">orth68_flk1</t>
  </si>
  <si>
    <t xml:space="preserve">ENSP00000385705</t>
  </si>
  <si>
    <t xml:space="preserve">orth68_flk3</t>
  </si>
  <si>
    <t xml:space="preserve">orth69_flk1</t>
  </si>
  <si>
    <t xml:space="preserve">ENSP00000281537</t>
  </si>
  <si>
    <t xml:space="preserve">orth6_flk1</t>
  </si>
  <si>
    <t xml:space="preserve">ENSP00000357440</t>
  </si>
  <si>
    <t xml:space="preserve">orth70_flk1</t>
  </si>
  <si>
    <t xml:space="preserve">ENSP00000265433</t>
  </si>
  <si>
    <t xml:space="preserve">orth71_flk1</t>
  </si>
  <si>
    <t xml:space="preserve">ENSP00000385211</t>
  </si>
  <si>
    <t xml:space="preserve">orth72_flk1</t>
  </si>
  <si>
    <t xml:space="preserve">ENSP00000406273</t>
  </si>
  <si>
    <t xml:space="preserve">orth73_flk1</t>
  </si>
  <si>
    <t xml:space="preserve">ENSP00000221996</t>
  </si>
  <si>
    <t xml:space="preserve">orth74_flk1</t>
  </si>
  <si>
    <t xml:space="preserve">ENSP00000222270</t>
  </si>
  <si>
    <t xml:space="preserve">orth75_flk1</t>
  </si>
  <si>
    <t xml:space="preserve">ENSP00000378812</t>
  </si>
  <si>
    <t xml:space="preserve">orth76_flk1</t>
  </si>
  <si>
    <t xml:space="preserve">ENSP00000223145</t>
  </si>
  <si>
    <t xml:space="preserve">orth77_flk1</t>
  </si>
  <si>
    <t xml:space="preserve">ENSP00000384004</t>
  </si>
  <si>
    <t xml:space="preserve">orth78_flk1</t>
  </si>
  <si>
    <t xml:space="preserve">ENSP00000242057</t>
  </si>
  <si>
    <t xml:space="preserve">orth78_flk2</t>
  </si>
  <si>
    <t xml:space="preserve">orth79_flk1</t>
  </si>
  <si>
    <t xml:space="preserve">ENSP00000265997</t>
  </si>
  <si>
    <t xml:space="preserve">orth7_flk1</t>
  </si>
  <si>
    <t xml:space="preserve">ENSP00000420194</t>
  </si>
  <si>
    <t xml:space="preserve">orth80_flk1</t>
  </si>
  <si>
    <t xml:space="preserve">ENSP00000334474</t>
  </si>
  <si>
    <t xml:space="preserve">orth81_flk1</t>
  </si>
  <si>
    <t xml:space="preserve">ENSP00000225388</t>
  </si>
  <si>
    <t xml:space="preserve">orth82_flk1</t>
  </si>
  <si>
    <t xml:space="preserve">ENSP00000380888</t>
  </si>
  <si>
    <t xml:space="preserve">orth83_flk1</t>
  </si>
  <si>
    <t xml:space="preserve">ENSP00000379122</t>
  </si>
  <si>
    <t xml:space="preserve">orth84_flk1</t>
  </si>
  <si>
    <t xml:space="preserve">ENSP00000225728</t>
  </si>
  <si>
    <t xml:space="preserve">orth85_flk1</t>
  </si>
  <si>
    <t xml:space="preserve">ENSP00000251642</t>
  </si>
  <si>
    <t xml:space="preserve">orth87_flk1</t>
  </si>
  <si>
    <t xml:space="preserve">ENSP00000262435</t>
  </si>
  <si>
    <t xml:space="preserve">orth88_flk1</t>
  </si>
  <si>
    <t xml:space="preserve">ENSP00000318136</t>
  </si>
  <si>
    <t xml:space="preserve">orth89_flk1</t>
  </si>
  <si>
    <t xml:space="preserve">ENSP00000379401</t>
  </si>
  <si>
    <t xml:space="preserve">orth8_flk1</t>
  </si>
  <si>
    <t xml:space="preserve">ENSP00000264670</t>
  </si>
  <si>
    <t xml:space="preserve">orth90_flk1</t>
  </si>
  <si>
    <t xml:space="preserve">ENSP00000336741</t>
  </si>
  <si>
    <t xml:space="preserve">orth91_flk1</t>
  </si>
  <si>
    <t xml:space="preserve">ENSP00000377528</t>
  </si>
  <si>
    <t xml:space="preserve">orth92_flk1</t>
  </si>
  <si>
    <t xml:space="preserve">ENSP00000263674</t>
  </si>
  <si>
    <t xml:space="preserve">orth93_flk1</t>
  </si>
  <si>
    <t xml:space="preserve">ENSP00000324948</t>
  </si>
  <si>
    <t xml:space="preserve">orth93_flk2</t>
  </si>
  <si>
    <t xml:space="preserve">orth94_flk1</t>
  </si>
  <si>
    <t xml:space="preserve">ENSP00000261203</t>
  </si>
  <si>
    <t xml:space="preserve">orth95_flk1</t>
  </si>
  <si>
    <t xml:space="preserve">ENSP00000229088</t>
  </si>
  <si>
    <t xml:space="preserve">orth96_flk1</t>
  </si>
  <si>
    <t xml:space="preserve">ENSP00000379915</t>
  </si>
  <si>
    <t xml:space="preserve">orth97_flk1</t>
  </si>
  <si>
    <t xml:space="preserve">ENSP00000399194</t>
  </si>
  <si>
    <t xml:space="preserve">orth97_flk2</t>
  </si>
  <si>
    <t xml:space="preserve">orth98_flk1</t>
  </si>
  <si>
    <t xml:space="preserve">ENSP00000352567</t>
  </si>
  <si>
    <t xml:space="preserve">orth99_flk1</t>
  </si>
  <si>
    <t xml:space="preserve">ENSP00000357477</t>
  </si>
  <si>
    <t xml:space="preserve">orth9_flk1</t>
  </si>
  <si>
    <t xml:space="preserve">ENSP00000339299</t>
  </si>
  <si>
    <t xml:space="preserve">orth107_flk3</t>
  </si>
  <si>
    <t xml:space="preserve">orth112_flk2</t>
  </si>
  <si>
    <t xml:space="preserve">ENSP00000349748</t>
  </si>
  <si>
    <t xml:space="preserve">orth126_flk2</t>
  </si>
  <si>
    <t xml:space="preserve">orth133_flk2</t>
  </si>
  <si>
    <t xml:space="preserve">orth135_flk1</t>
  </si>
  <si>
    <t xml:space="preserve">orth137_flk1</t>
  </si>
  <si>
    <t xml:space="preserve">ENSP00000349856</t>
  </si>
  <si>
    <t xml:space="preserve">orth142_flk1</t>
  </si>
  <si>
    <t xml:space="preserve">ENSP00000419704</t>
  </si>
  <si>
    <t xml:space="preserve">orth148_flk1</t>
  </si>
  <si>
    <t xml:space="preserve">ENSP00000380413</t>
  </si>
  <si>
    <t xml:space="preserve">orth164_flk2</t>
  </si>
  <si>
    <t xml:space="preserve">orth171_flk2</t>
  </si>
  <si>
    <t xml:space="preserve">ENSP00000384823</t>
  </si>
  <si>
    <t xml:space="preserve">orth184_flk7</t>
  </si>
  <si>
    <t xml:space="preserve">orth184_flk8</t>
  </si>
  <si>
    <t xml:space="preserve">orth190_flk2</t>
  </si>
  <si>
    <t xml:space="preserve">orth190_flk4</t>
  </si>
  <si>
    <t xml:space="preserve">orth192_flk1</t>
  </si>
  <si>
    <t xml:space="preserve">ENSP00000269724</t>
  </si>
  <si>
    <t xml:space="preserve">orth200_flk1</t>
  </si>
  <si>
    <t xml:space="preserve">ENSP00000399288</t>
  </si>
  <si>
    <t xml:space="preserve">orth202_flk2</t>
  </si>
  <si>
    <t xml:space="preserve">orth205_flk2</t>
  </si>
  <si>
    <t xml:space="preserve">orth21_flk2</t>
  </si>
  <si>
    <t xml:space="preserve">orth220_flk5</t>
  </si>
  <si>
    <t xml:space="preserve">orth227_flk1</t>
  </si>
  <si>
    <t xml:space="preserve">orth241_flk2</t>
  </si>
  <si>
    <t xml:space="preserve">orth243_flk2</t>
  </si>
  <si>
    <t xml:space="preserve">orth243_flk8</t>
  </si>
  <si>
    <t xml:space="preserve">orth251_flk1</t>
  </si>
  <si>
    <t xml:space="preserve">ENSP00000357737</t>
  </si>
  <si>
    <t xml:space="preserve">orth257_flk1</t>
  </si>
  <si>
    <t xml:space="preserve">orth279_flk2</t>
  </si>
  <si>
    <t xml:space="preserve">orth279_flk3</t>
  </si>
  <si>
    <t xml:space="preserve">orth284_flk1</t>
  </si>
  <si>
    <t xml:space="preserve">ENSP00000307183</t>
  </si>
  <si>
    <t xml:space="preserve">orth285_flk3</t>
  </si>
  <si>
    <t xml:space="preserve">orth288_flk2</t>
  </si>
  <si>
    <t xml:space="preserve">orth28_flk1</t>
  </si>
  <si>
    <t xml:space="preserve">orth337_flk1</t>
  </si>
  <si>
    <t xml:space="preserve">ENSP00000333367</t>
  </si>
  <si>
    <t xml:space="preserve">orth343_flk2</t>
  </si>
  <si>
    <t xml:space="preserve">orth347_flk4</t>
  </si>
  <si>
    <t xml:space="preserve">orth363_flk2</t>
  </si>
  <si>
    <t xml:space="preserve">orth375_flk7</t>
  </si>
  <si>
    <t xml:space="preserve">orth378_flk2</t>
  </si>
  <si>
    <t xml:space="preserve">orth378_flk3</t>
  </si>
  <si>
    <t xml:space="preserve">orth48_flk3</t>
  </si>
  <si>
    <t xml:space="preserve">orth52_flk2</t>
  </si>
  <si>
    <t xml:space="preserve">orth54_flk3</t>
  </si>
  <si>
    <t xml:space="preserve">orth54_flk5</t>
  </si>
  <si>
    <t xml:space="preserve">orth62_flk2</t>
  </si>
  <si>
    <t xml:space="preserve">orth68_flk2</t>
  </si>
  <si>
    <t xml:space="preserve">orth79_flk2</t>
  </si>
  <si>
    <t xml:space="preserve">C terminal flanking regions</t>
  </si>
  <si>
    <t xml:space="preserve">N terminal flanking regions</t>
  </si>
  <si>
    <r>
      <rPr>
        <sz val="10.5"/>
        <rFont val="Arial"/>
        <family val="2"/>
      </rPr>
      <t xml:space="preserve">(P</t>
    </r>
    <r>
      <rPr>
        <sz val="10.5"/>
        <rFont val="Noto Sans"/>
        <family val="2"/>
      </rPr>
      <t xml:space="preserve">＜</t>
    </r>
    <r>
      <rPr>
        <sz val="10.5"/>
        <rFont val="Arial"/>
        <family val="2"/>
      </rPr>
      <t xml:space="preserve">0.001, two-tailed Mann-Whitney </t>
    </r>
    <r>
      <rPr>
        <i val="true"/>
        <sz val="10.5"/>
        <rFont val="Arial"/>
        <family val="2"/>
      </rPr>
      <t xml:space="preserve">U</t>
    </r>
    <r>
      <rPr>
        <sz val="10.5"/>
        <rFont val="Arial"/>
        <family val="2"/>
      </rPr>
      <t xml:space="preserve">-test)</t>
    </r>
  </si>
  <si>
    <t xml:space="preserve">Comparison of the average DN/DS ratio between polyQ tracts'C and N terminal flanking regio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.5"/>
      <name val="Arial"/>
      <family val="2"/>
    </font>
    <font>
      <sz val="10.5"/>
      <name val="Noto Sans"/>
      <family val="2"/>
    </font>
    <font>
      <i val="true"/>
      <sz val="10.5"/>
      <name val="Arial"/>
      <family val="2"/>
    </font>
    <font>
      <sz val="12"/>
      <color rgb="FF000000"/>
      <name val="宋体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4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4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C-terminal" xfId="40"/>
    <cellStyle name="常规_N-terminal" xfId="41"/>
    <cellStyle name="强调文字颜色 1" xfId="42"/>
    <cellStyle name="强调文字颜色 2" xfId="43"/>
    <cellStyle name="强调文字颜色 3" xfId="44"/>
    <cellStyle name="强调文字颜色 4" xfId="45"/>
    <cellStyle name="强调文字颜色 5" xfId="46"/>
    <cellStyle name="强调文字颜色 6" xfId="47"/>
    <cellStyle name="标题" xfId="48"/>
    <cellStyle name="标题 1" xfId="49"/>
    <cellStyle name="标题 2" xfId="50"/>
    <cellStyle name="标题 3" xfId="51"/>
    <cellStyle name="标题 4" xfId="52"/>
    <cellStyle name="检查单元格" xfId="53"/>
    <cellStyle name="汇总" xfId="54"/>
    <cellStyle name="注释" xfId="55"/>
    <cellStyle name="解释性文本" xfId="56"/>
    <cellStyle name="警告文本" xfId="57"/>
    <cellStyle name="计算" xfId="58"/>
    <cellStyle name="输入" xfId="59"/>
    <cellStyle name="输出" xfId="60"/>
    <cellStyle name="适中" xfId="61"/>
    <cellStyle name="链接单元格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-terminal'!$L$418:$N$419</c:f>
              <c:multiLvlStrCache>
                <c:ptCount val="2"/>
                <c:lvl/>
                <c:lvl/>
                <c:lvl>
                  <c:pt idx="0">
                    <c:v>C terminal flanking regions</c:v>
                  </c:pt>
                  <c:pt idx="1">
                    <c:v>N terminal flanking regions</c:v>
                  </c:pt>
                </c:lvl>
              </c:multiLvlStrCache>
            </c:multiLvlStrRef>
          </c:cat>
          <c:val>
            <c:numRef>
              <c:f>'C-terminal'!$O$418:$O$419</c:f>
              <c:numCache>
                <c:formatCode>General</c:formatCode>
                <c:ptCount val="2"/>
                <c:pt idx="0">
                  <c:v>0.688383</c:v>
                </c:pt>
                <c:pt idx="1">
                  <c:v>0.221567</c:v>
                </c:pt>
              </c:numCache>
            </c:numRef>
          </c:val>
        </c:ser>
        <c:gapWidth val="150"/>
        <c:overlap val="0"/>
        <c:axId val="3907196"/>
        <c:axId val="75967930"/>
      </c:barChart>
      <c:catAx>
        <c:axId val="390719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5967930"/>
        <c:crossesAt val="0"/>
        <c:auto val="1"/>
        <c:lblAlgn val="ctr"/>
        <c:lblOffset val="100"/>
        <c:noMultiLvlLbl val="0"/>
      </c:catAx>
      <c:valAx>
        <c:axId val="7596793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The average DN/DS ratio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07196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46960</xdr:colOff>
      <xdr:row>420</xdr:row>
      <xdr:rowOff>123480</xdr:rowOff>
    </xdr:from>
    <xdr:to>
      <xdr:col>16</xdr:col>
      <xdr:colOff>657000</xdr:colOff>
      <xdr:row>442</xdr:row>
      <xdr:rowOff>171720</xdr:rowOff>
    </xdr:to>
    <xdr:graphicFrame>
      <xdr:nvGraphicFramePr>
        <xdr:cNvPr id="0" name="Chart 2"/>
        <xdr:cNvGraphicFramePr/>
      </xdr:nvGraphicFramePr>
      <xdr:xfrm>
        <a:off x="6872040" y="76133160"/>
        <a:ext cx="6602400" cy="402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4"/>
  <sheetViews>
    <sheetView showFormulas="false" showGridLines="true" showRowColHeaders="true" showZeros="true" rightToLeft="false" tabSelected="false" showOutlineSymbols="true" defaultGridColor="true" view="normal" topLeftCell="A394" colorId="64" zoomScale="100" zoomScaleNormal="100" zoomScalePageLayoutView="100" workbookViewId="0">
      <selection pane="topLeft" activeCell="F434" activeCellId="0" sqref="F43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62"/>
    <col collapsed="false" customWidth="true" hidden="false" outlineLevel="0" max="3" min="3" style="0" width="15.75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4.25" hidden="false" customHeight="false" outlineLevel="0" collapsed="false">
      <c r="A2" s="1" t="s">
        <v>6</v>
      </c>
      <c r="B2" s="1" t="n">
        <v>10</v>
      </c>
      <c r="C2" s="1" t="s">
        <v>7</v>
      </c>
      <c r="D2" s="1" t="n">
        <v>0</v>
      </c>
      <c r="E2" s="1" t="n">
        <v>0.76265</v>
      </c>
      <c r="F2" s="1" t="n">
        <v>0</v>
      </c>
    </row>
    <row r="3" customFormat="false" ht="14.25" hidden="false" customHeight="false" outlineLevel="0" collapsed="false">
      <c r="A3" s="1" t="s">
        <v>8</v>
      </c>
      <c r="B3" s="1" t="n">
        <v>38</v>
      </c>
      <c r="C3" s="1" t="s">
        <v>9</v>
      </c>
      <c r="D3" s="1" t="n">
        <v>0.00715</v>
      </c>
      <c r="E3" s="1" t="n">
        <v>0.54415</v>
      </c>
      <c r="F3" s="1" t="n">
        <v>0.013</v>
      </c>
    </row>
    <row r="4" customFormat="false" ht="14.25" hidden="false" customHeight="false" outlineLevel="0" collapsed="false">
      <c r="A4" s="1" t="s">
        <v>10</v>
      </c>
      <c r="B4" s="1" t="n">
        <v>4</v>
      </c>
      <c r="C4" s="1" t="s">
        <v>11</v>
      </c>
      <c r="D4" s="1" t="n">
        <v>0.1678</v>
      </c>
      <c r="E4" s="1" t="n">
        <v>0.30945</v>
      </c>
      <c r="F4" s="1" t="n">
        <v>0.542</v>
      </c>
    </row>
    <row r="5" customFormat="false" ht="14.25" hidden="false" customHeight="false" outlineLevel="0" collapsed="false">
      <c r="A5" s="1" t="s">
        <v>12</v>
      </c>
      <c r="B5" s="1" t="n">
        <v>4</v>
      </c>
      <c r="C5" s="1" t="s">
        <v>13</v>
      </c>
      <c r="D5" s="1" t="n">
        <v>0.2409</v>
      </c>
      <c r="E5" s="1" t="n">
        <v>0.7935</v>
      </c>
      <c r="F5" s="1" t="n">
        <v>0.303</v>
      </c>
    </row>
    <row r="6" customFormat="false" ht="14.25" hidden="false" customHeight="false" outlineLevel="0" collapsed="false">
      <c r="A6" s="1" t="s">
        <v>14</v>
      </c>
      <c r="B6" s="1" t="n">
        <v>4</v>
      </c>
      <c r="C6" s="1" t="s">
        <v>15</v>
      </c>
      <c r="D6" s="1" t="n">
        <v>0.0158</v>
      </c>
      <c r="E6" s="1" t="n">
        <v>0.3526</v>
      </c>
      <c r="F6" s="1" t="n">
        <v>0.044</v>
      </c>
    </row>
    <row r="7" customFormat="false" ht="14.25" hidden="false" customHeight="false" outlineLevel="0" collapsed="false">
      <c r="A7" s="1" t="s">
        <v>16</v>
      </c>
      <c r="B7" s="1" t="n">
        <v>5</v>
      </c>
      <c r="C7" s="1" t="s">
        <v>17</v>
      </c>
      <c r="D7" s="1" t="n">
        <v>0</v>
      </c>
      <c r="E7" s="1" t="n">
        <v>1.01685</v>
      </c>
      <c r="F7" s="1" t="n">
        <v>0</v>
      </c>
    </row>
    <row r="8" customFormat="false" ht="14.25" hidden="false" customHeight="false" outlineLevel="0" collapsed="false">
      <c r="A8" s="1" t="s">
        <v>18</v>
      </c>
      <c r="B8" s="1" t="n">
        <v>5</v>
      </c>
      <c r="C8" s="1" t="s">
        <v>19</v>
      </c>
      <c r="D8" s="1" t="n">
        <v>0.0595</v>
      </c>
      <c r="E8" s="1" t="n">
        <v>0.50635</v>
      </c>
      <c r="F8" s="1" t="n">
        <v>0.117</v>
      </c>
    </row>
    <row r="9" customFormat="false" ht="14.25" hidden="false" customHeight="false" outlineLevel="0" collapsed="false">
      <c r="A9" s="1" t="s">
        <v>20</v>
      </c>
      <c r="B9" s="1" t="n">
        <v>7</v>
      </c>
      <c r="C9" s="1" t="s">
        <v>21</v>
      </c>
      <c r="D9" s="1" t="n">
        <v>2.24665</v>
      </c>
      <c r="E9" s="1" t="n">
        <v>0.63835</v>
      </c>
      <c r="F9" s="1" t="n">
        <v>3.519</v>
      </c>
    </row>
    <row r="10" customFormat="false" ht="14.25" hidden="false" customHeight="false" outlineLevel="0" collapsed="false">
      <c r="A10" s="1" t="s">
        <v>22</v>
      </c>
      <c r="B10" s="1" t="n">
        <v>4</v>
      </c>
      <c r="C10" s="1" t="s">
        <v>21</v>
      </c>
      <c r="D10" s="1" t="n">
        <v>0</v>
      </c>
      <c r="E10" s="1" t="n">
        <v>0.20975</v>
      </c>
      <c r="F10" s="1" t="n">
        <v>0</v>
      </c>
    </row>
    <row r="11" customFormat="false" ht="14.25" hidden="false" customHeight="false" outlineLevel="0" collapsed="false">
      <c r="A11" s="1" t="s">
        <v>23</v>
      </c>
      <c r="B11" s="1" t="n">
        <v>4</v>
      </c>
      <c r="C11" s="1" t="s">
        <v>24</v>
      </c>
      <c r="D11" s="1" t="n">
        <v>0</v>
      </c>
      <c r="E11" s="1" t="n">
        <v>1.61555</v>
      </c>
      <c r="F11" s="1" t="n">
        <v>0</v>
      </c>
    </row>
    <row r="12" customFormat="false" ht="14.25" hidden="false" customHeight="false" outlineLevel="0" collapsed="false">
      <c r="A12" s="1" t="s">
        <v>25</v>
      </c>
      <c r="B12" s="1" t="n">
        <v>7</v>
      </c>
      <c r="C12" s="1" t="s">
        <v>26</v>
      </c>
      <c r="D12" s="1" t="n">
        <v>0.0926</v>
      </c>
      <c r="E12" s="1" t="n">
        <v>0.2503</v>
      </c>
      <c r="F12" s="1" t="n">
        <v>0.369</v>
      </c>
    </row>
    <row r="13" customFormat="false" ht="14.25" hidden="false" customHeight="false" outlineLevel="0" collapsed="false">
      <c r="A13" s="1" t="s">
        <v>27</v>
      </c>
      <c r="B13" s="1" t="n">
        <v>4</v>
      </c>
      <c r="C13" s="1" t="s">
        <v>26</v>
      </c>
      <c r="D13" s="1" t="n">
        <v>0.04255</v>
      </c>
      <c r="E13" s="1" t="n">
        <v>0.5158</v>
      </c>
      <c r="F13" s="1" t="n">
        <v>0.082</v>
      </c>
    </row>
    <row r="14" customFormat="false" ht="14.25" hidden="false" customHeight="false" outlineLevel="0" collapsed="false">
      <c r="A14" s="1" t="s">
        <v>28</v>
      </c>
      <c r="B14" s="1" t="n">
        <v>14</v>
      </c>
      <c r="C14" s="1" t="s">
        <v>26</v>
      </c>
      <c r="D14" s="1" t="n">
        <v>0.02665</v>
      </c>
      <c r="E14" s="1" t="n">
        <v>0.3956</v>
      </c>
      <c r="F14" s="1" t="n">
        <v>0.067</v>
      </c>
    </row>
    <row r="15" customFormat="false" ht="14.25" hidden="false" customHeight="false" outlineLevel="0" collapsed="false">
      <c r="A15" s="1" t="s">
        <v>29</v>
      </c>
      <c r="B15" s="1" t="n">
        <v>6</v>
      </c>
      <c r="C15" s="1" t="s">
        <v>30</v>
      </c>
      <c r="D15" s="1" t="n">
        <v>0.1914</v>
      </c>
      <c r="E15" s="1" t="n">
        <v>0.50175</v>
      </c>
      <c r="F15" s="1" t="n">
        <v>0.381</v>
      </c>
    </row>
    <row r="16" customFormat="false" ht="14.25" hidden="false" customHeight="false" outlineLevel="0" collapsed="false">
      <c r="A16" s="1" t="s">
        <v>31</v>
      </c>
      <c r="B16" s="1" t="n">
        <v>4</v>
      </c>
      <c r="C16" s="1" t="s">
        <v>32</v>
      </c>
      <c r="D16" s="1" t="n">
        <v>0.03045</v>
      </c>
      <c r="E16" s="1" t="n">
        <v>1.8303</v>
      </c>
      <c r="F16" s="1" t="n">
        <v>0.016</v>
      </c>
    </row>
    <row r="17" customFormat="false" ht="14.25" hidden="false" customHeight="false" outlineLevel="0" collapsed="false">
      <c r="A17" s="1" t="s">
        <v>33</v>
      </c>
      <c r="B17" s="1" t="n">
        <v>4</v>
      </c>
      <c r="C17" s="1" t="s">
        <v>34</v>
      </c>
      <c r="D17" s="1" t="n">
        <v>0.0335</v>
      </c>
      <c r="E17" s="1" t="n">
        <v>0.05535</v>
      </c>
      <c r="F17" s="1" t="n">
        <v>0.605</v>
      </c>
    </row>
    <row r="18" customFormat="false" ht="14.25" hidden="false" customHeight="false" outlineLevel="0" collapsed="false">
      <c r="A18" s="1" t="s">
        <v>35</v>
      </c>
      <c r="B18" s="1" t="n">
        <v>5</v>
      </c>
      <c r="C18" s="1" t="s">
        <v>36</v>
      </c>
      <c r="D18" s="1" t="n">
        <v>0</v>
      </c>
      <c r="E18" s="1" t="n">
        <v>0.1119</v>
      </c>
      <c r="F18" s="1" t="n">
        <v>0</v>
      </c>
    </row>
    <row r="19" customFormat="false" ht="14.25" hidden="false" customHeight="false" outlineLevel="0" collapsed="false">
      <c r="A19" s="1" t="s">
        <v>37</v>
      </c>
      <c r="B19" s="1" t="n">
        <v>4</v>
      </c>
      <c r="C19" s="1" t="s">
        <v>38</v>
      </c>
      <c r="D19" s="1" t="n">
        <v>0.2227</v>
      </c>
      <c r="E19" s="1" t="n">
        <v>0.8424</v>
      </c>
      <c r="F19" s="1" t="n">
        <v>0.264</v>
      </c>
    </row>
    <row r="20" customFormat="false" ht="14.25" hidden="false" customHeight="false" outlineLevel="0" collapsed="false">
      <c r="A20" s="1" t="s">
        <v>39</v>
      </c>
      <c r="B20" s="1" t="n">
        <v>4</v>
      </c>
      <c r="C20" s="1" t="s">
        <v>40</v>
      </c>
      <c r="D20" s="1" t="n">
        <v>0.2112</v>
      </c>
      <c r="E20" s="1" t="n">
        <v>0.2607</v>
      </c>
      <c r="F20" s="1" t="n">
        <v>0.81</v>
      </c>
    </row>
    <row r="21" customFormat="false" ht="14.25" hidden="false" customHeight="false" outlineLevel="0" collapsed="false">
      <c r="A21" s="1" t="s">
        <v>41</v>
      </c>
      <c r="B21" s="1" t="n">
        <v>4</v>
      </c>
      <c r="C21" s="1" t="s">
        <v>42</v>
      </c>
      <c r="D21" s="1" t="n">
        <v>0.0551</v>
      </c>
      <c r="E21" s="1" t="n">
        <v>0.34185</v>
      </c>
      <c r="F21" s="1" t="n">
        <v>0.161</v>
      </c>
    </row>
    <row r="22" customFormat="false" ht="14.25" hidden="false" customHeight="false" outlineLevel="0" collapsed="false">
      <c r="A22" s="1" t="s">
        <v>43</v>
      </c>
      <c r="B22" s="1" t="n">
        <v>4</v>
      </c>
      <c r="C22" s="1" t="s">
        <v>44</v>
      </c>
      <c r="D22" s="1" t="n">
        <v>0</v>
      </c>
      <c r="E22" s="1" t="n">
        <v>0.14875</v>
      </c>
      <c r="F22" s="1" t="n">
        <v>0</v>
      </c>
    </row>
    <row r="23" customFormat="false" ht="14.25" hidden="false" customHeight="false" outlineLevel="0" collapsed="false">
      <c r="A23" s="1" t="s">
        <v>45</v>
      </c>
      <c r="B23" s="1" t="n">
        <v>5</v>
      </c>
      <c r="C23" s="1" t="s">
        <v>46</v>
      </c>
      <c r="D23" s="1" t="n">
        <v>0.09315</v>
      </c>
      <c r="E23" s="1" t="n">
        <v>0.41845</v>
      </c>
      <c r="F23" s="1" t="n">
        <v>0.222</v>
      </c>
    </row>
    <row r="24" customFormat="false" ht="14.25" hidden="false" customHeight="false" outlineLevel="0" collapsed="false">
      <c r="A24" s="1" t="s">
        <v>47</v>
      </c>
      <c r="B24" s="1" t="n">
        <v>4</v>
      </c>
      <c r="C24" s="1" t="s">
        <v>48</v>
      </c>
      <c r="D24" s="1" t="n">
        <v>0.0153</v>
      </c>
      <c r="E24" s="1" t="n">
        <v>0.9916</v>
      </c>
      <c r="F24" s="1" t="n">
        <v>0.015</v>
      </c>
    </row>
    <row r="25" customFormat="false" ht="14.25" hidden="false" customHeight="false" outlineLevel="0" collapsed="false">
      <c r="A25" s="1" t="s">
        <v>49</v>
      </c>
      <c r="B25" s="1" t="n">
        <v>5</v>
      </c>
      <c r="C25" s="1" t="s">
        <v>50</v>
      </c>
      <c r="D25" s="1" t="n">
        <v>0.4434</v>
      </c>
      <c r="E25" s="1" t="n">
        <v>0.3605</v>
      </c>
      <c r="F25" s="1" t="n">
        <v>1.229</v>
      </c>
    </row>
    <row r="26" customFormat="false" ht="14.25" hidden="false" customHeight="false" outlineLevel="0" collapsed="false">
      <c r="A26" s="1" t="s">
        <v>51</v>
      </c>
      <c r="B26" s="1" t="n">
        <v>5</v>
      </c>
      <c r="C26" s="1" t="s">
        <v>52</v>
      </c>
      <c r="D26" s="1" t="n">
        <v>0.1928</v>
      </c>
      <c r="E26" s="1" t="n">
        <v>0.8276</v>
      </c>
      <c r="F26" s="1" t="n">
        <v>0.232</v>
      </c>
    </row>
    <row r="27" customFormat="false" ht="14.25" hidden="false" customHeight="false" outlineLevel="0" collapsed="false">
      <c r="A27" s="1" t="s">
        <v>53</v>
      </c>
      <c r="B27" s="1" t="n">
        <v>29</v>
      </c>
      <c r="C27" s="1" t="s">
        <v>52</v>
      </c>
      <c r="D27" s="1" t="n">
        <v>0.22985</v>
      </c>
      <c r="E27" s="1" t="n">
        <v>0.68445</v>
      </c>
      <c r="F27" s="1" t="n">
        <v>0.335</v>
      </c>
    </row>
    <row r="28" customFormat="false" ht="14.25" hidden="false" customHeight="false" outlineLevel="0" collapsed="false">
      <c r="A28" s="1" t="s">
        <v>54</v>
      </c>
      <c r="B28" s="1" t="n">
        <v>4</v>
      </c>
      <c r="C28" s="1" t="s">
        <v>55</v>
      </c>
      <c r="D28" s="1" t="n">
        <v>0.0865</v>
      </c>
      <c r="E28" s="1" t="n">
        <v>0.31555</v>
      </c>
      <c r="F28" s="1" t="n">
        <v>0.274</v>
      </c>
    </row>
    <row r="29" customFormat="false" ht="14.25" hidden="false" customHeight="false" outlineLevel="0" collapsed="false">
      <c r="A29" s="1" t="s">
        <v>56</v>
      </c>
      <c r="B29" s="1" t="n">
        <v>5</v>
      </c>
      <c r="C29" s="1" t="s">
        <v>57</v>
      </c>
      <c r="D29" s="1" t="n">
        <v>0.14685</v>
      </c>
      <c r="E29" s="1" t="n">
        <v>0.3283</v>
      </c>
      <c r="F29" s="1" t="n">
        <v>0.447</v>
      </c>
    </row>
    <row r="30" customFormat="false" ht="14.25" hidden="false" customHeight="false" outlineLevel="0" collapsed="false">
      <c r="A30" s="1" t="s">
        <v>58</v>
      </c>
      <c r="B30" s="1" t="n">
        <v>4</v>
      </c>
      <c r="C30" s="1" t="s">
        <v>57</v>
      </c>
      <c r="D30" s="1" t="n">
        <v>0</v>
      </c>
      <c r="E30" s="1" t="n">
        <v>0.5427</v>
      </c>
      <c r="F30" s="1" t="n">
        <v>0</v>
      </c>
    </row>
    <row r="31" customFormat="false" ht="14.25" hidden="false" customHeight="false" outlineLevel="0" collapsed="false">
      <c r="A31" s="1" t="s">
        <v>59</v>
      </c>
      <c r="B31" s="1" t="n">
        <v>5</v>
      </c>
      <c r="C31" s="1" t="s">
        <v>57</v>
      </c>
      <c r="D31" s="1" t="n">
        <v>0</v>
      </c>
      <c r="E31" s="1" t="n">
        <v>0.0464</v>
      </c>
      <c r="F31" s="1" t="n">
        <v>0</v>
      </c>
    </row>
    <row r="32" customFormat="false" ht="14.25" hidden="false" customHeight="false" outlineLevel="0" collapsed="false">
      <c r="A32" s="1" t="s">
        <v>60</v>
      </c>
      <c r="B32" s="1" t="n">
        <v>12</v>
      </c>
      <c r="C32" s="1" t="s">
        <v>61</v>
      </c>
      <c r="D32" s="1" t="n">
        <v>0.0282</v>
      </c>
      <c r="E32" s="1" t="n">
        <v>0.25235</v>
      </c>
      <c r="F32" s="1" t="n">
        <v>0.111</v>
      </c>
    </row>
    <row r="33" customFormat="false" ht="14.25" hidden="false" customHeight="false" outlineLevel="0" collapsed="false">
      <c r="A33" s="1" t="s">
        <v>62</v>
      </c>
      <c r="B33" s="1" t="n">
        <v>23</v>
      </c>
      <c r="C33" s="1" t="s">
        <v>63</v>
      </c>
      <c r="D33" s="1" t="n">
        <v>0</v>
      </c>
      <c r="E33" s="1" t="n">
        <v>0.19835</v>
      </c>
      <c r="F33" s="1" t="n">
        <v>0</v>
      </c>
    </row>
    <row r="34" customFormat="false" ht="14.25" hidden="false" customHeight="false" outlineLevel="0" collapsed="false">
      <c r="A34" s="1" t="s">
        <v>64</v>
      </c>
      <c r="B34" s="1" t="n">
        <v>4</v>
      </c>
      <c r="C34" s="1" t="s">
        <v>65</v>
      </c>
      <c r="D34" s="1" t="n">
        <v>0.5096</v>
      </c>
      <c r="E34" s="1" t="n">
        <v>0.44155</v>
      </c>
      <c r="F34" s="1" t="n">
        <v>1.154</v>
      </c>
    </row>
    <row r="35" customFormat="false" ht="14.25" hidden="false" customHeight="false" outlineLevel="0" collapsed="false">
      <c r="A35" s="1" t="s">
        <v>66</v>
      </c>
      <c r="B35" s="1" t="n">
        <v>4</v>
      </c>
      <c r="C35" s="1" t="s">
        <v>67</v>
      </c>
      <c r="D35" s="1" t="n">
        <v>0.12405</v>
      </c>
      <c r="E35" s="1" t="n">
        <v>0.59345</v>
      </c>
      <c r="F35" s="1" t="n">
        <v>0.209</v>
      </c>
    </row>
    <row r="36" customFormat="false" ht="14.25" hidden="false" customHeight="false" outlineLevel="0" collapsed="false">
      <c r="A36" s="1" t="s">
        <v>68</v>
      </c>
      <c r="B36" s="1" t="n">
        <v>4</v>
      </c>
      <c r="C36" s="1" t="s">
        <v>69</v>
      </c>
      <c r="D36" s="1" t="n">
        <v>0.112</v>
      </c>
      <c r="E36" s="1" t="n">
        <v>0.74755</v>
      </c>
      <c r="F36" s="1" t="n">
        <v>0.149</v>
      </c>
    </row>
    <row r="37" customFormat="false" ht="14.25" hidden="false" customHeight="false" outlineLevel="0" collapsed="false">
      <c r="A37" s="1" t="s">
        <v>70</v>
      </c>
      <c r="B37" s="1" t="n">
        <v>4</v>
      </c>
      <c r="C37" s="1" t="s">
        <v>71</v>
      </c>
      <c r="D37" s="1" t="n">
        <v>0.04535</v>
      </c>
      <c r="E37" s="1" t="n">
        <v>1.12585</v>
      </c>
      <c r="F37" s="1" t="n">
        <v>0.04</v>
      </c>
    </row>
    <row r="38" customFormat="false" ht="14.25" hidden="false" customHeight="false" outlineLevel="0" collapsed="false">
      <c r="A38" s="1" t="s">
        <v>72</v>
      </c>
      <c r="B38" s="1" t="n">
        <v>4</v>
      </c>
      <c r="C38" s="1" t="s">
        <v>73</v>
      </c>
      <c r="D38" s="1" t="n">
        <v>0.02745</v>
      </c>
      <c r="E38" s="1" t="n">
        <v>1.0482</v>
      </c>
      <c r="F38" s="1" t="n">
        <v>0.026</v>
      </c>
    </row>
    <row r="39" customFormat="false" ht="14.25" hidden="false" customHeight="false" outlineLevel="0" collapsed="false">
      <c r="A39" s="1" t="s">
        <v>74</v>
      </c>
      <c r="B39" s="1" t="n">
        <v>4</v>
      </c>
      <c r="C39" s="1" t="s">
        <v>75</v>
      </c>
      <c r="D39" s="1" t="n">
        <v>0.0934</v>
      </c>
      <c r="E39" s="1" t="n">
        <v>1.11205</v>
      </c>
      <c r="F39" s="1" t="n">
        <v>0.083</v>
      </c>
    </row>
    <row r="40" customFormat="false" ht="14.25" hidden="false" customHeight="false" outlineLevel="0" collapsed="false">
      <c r="A40" s="1" t="s">
        <v>76</v>
      </c>
      <c r="B40" s="1" t="n">
        <v>9</v>
      </c>
      <c r="C40" s="1" t="s">
        <v>77</v>
      </c>
      <c r="D40" s="1" t="n">
        <v>0.16565</v>
      </c>
      <c r="E40" s="1" t="n">
        <v>0.6583</v>
      </c>
      <c r="F40" s="1" t="n">
        <v>0.251</v>
      </c>
    </row>
    <row r="41" customFormat="false" ht="14.25" hidden="false" customHeight="false" outlineLevel="0" collapsed="false">
      <c r="A41" s="1" t="s">
        <v>78</v>
      </c>
      <c r="B41" s="1" t="n">
        <v>16</v>
      </c>
      <c r="C41" s="1" t="s">
        <v>79</v>
      </c>
      <c r="D41" s="1" t="n">
        <v>0.2229</v>
      </c>
      <c r="E41" s="1" t="n">
        <v>0.36525</v>
      </c>
      <c r="F41" s="1" t="n">
        <v>0.61</v>
      </c>
    </row>
    <row r="42" customFormat="false" ht="14.25" hidden="false" customHeight="false" outlineLevel="0" collapsed="false">
      <c r="A42" s="1" t="s">
        <v>80</v>
      </c>
      <c r="B42" s="1" t="n">
        <v>4</v>
      </c>
      <c r="C42" s="1" t="s">
        <v>81</v>
      </c>
      <c r="D42" s="1" t="n">
        <v>0</v>
      </c>
      <c r="E42" s="1" t="n">
        <v>0.35485</v>
      </c>
      <c r="F42" s="1" t="n">
        <v>0</v>
      </c>
    </row>
    <row r="43" customFormat="false" ht="14.25" hidden="false" customHeight="false" outlineLevel="0" collapsed="false">
      <c r="A43" s="1" t="s">
        <v>82</v>
      </c>
      <c r="B43" s="1" t="n">
        <v>40</v>
      </c>
      <c r="C43" s="1" t="s">
        <v>81</v>
      </c>
      <c r="D43" s="1" t="n">
        <v>0</v>
      </c>
      <c r="E43" s="1" t="n">
        <v>0.04235</v>
      </c>
      <c r="F43" s="1" t="n">
        <v>0</v>
      </c>
    </row>
    <row r="44" customFormat="false" ht="14.25" hidden="false" customHeight="false" outlineLevel="0" collapsed="false">
      <c r="A44" s="1" t="s">
        <v>83</v>
      </c>
      <c r="B44" s="1" t="n">
        <v>10</v>
      </c>
      <c r="C44" s="1" t="s">
        <v>81</v>
      </c>
      <c r="D44" s="1" t="n">
        <v>0</v>
      </c>
      <c r="E44" s="1" t="n">
        <v>0.2109</v>
      </c>
      <c r="F44" s="1" t="n">
        <v>0</v>
      </c>
    </row>
    <row r="45" customFormat="false" ht="14.25" hidden="false" customHeight="false" outlineLevel="0" collapsed="false">
      <c r="A45" s="1" t="s">
        <v>84</v>
      </c>
      <c r="B45" s="1" t="n">
        <v>4</v>
      </c>
      <c r="C45" s="1" t="s">
        <v>81</v>
      </c>
      <c r="D45" s="1" t="n">
        <v>0</v>
      </c>
      <c r="E45" s="1" t="n">
        <v>0.21535</v>
      </c>
      <c r="F45" s="1" t="n">
        <v>0</v>
      </c>
    </row>
    <row r="46" customFormat="false" ht="14.25" hidden="false" customHeight="false" outlineLevel="0" collapsed="false">
      <c r="A46" s="1" t="s">
        <v>85</v>
      </c>
      <c r="B46" s="1" t="n">
        <v>4</v>
      </c>
      <c r="C46" s="1" t="s">
        <v>86</v>
      </c>
      <c r="D46" s="1" t="n">
        <v>0.25985</v>
      </c>
      <c r="E46" s="2" t="n">
        <v>0.8372</v>
      </c>
      <c r="F46" s="1" t="n">
        <v>0.31</v>
      </c>
    </row>
    <row r="47" customFormat="false" ht="14.25" hidden="false" customHeight="false" outlineLevel="0" collapsed="false">
      <c r="A47" s="1" t="s">
        <v>87</v>
      </c>
      <c r="B47" s="1" t="n">
        <v>6</v>
      </c>
      <c r="C47" s="1" t="s">
        <v>88</v>
      </c>
      <c r="D47" s="1" t="n">
        <v>0.25575</v>
      </c>
      <c r="E47" s="1" t="n">
        <v>0.65945</v>
      </c>
      <c r="F47" s="1" t="n">
        <v>0.387</v>
      </c>
    </row>
    <row r="48" customFormat="false" ht="14.25" hidden="false" customHeight="false" outlineLevel="0" collapsed="false">
      <c r="A48" s="1" t="s">
        <v>89</v>
      </c>
      <c r="B48" s="1" t="n">
        <v>4</v>
      </c>
      <c r="C48" s="1" t="s">
        <v>90</v>
      </c>
      <c r="D48" s="1" t="n">
        <v>0.31955</v>
      </c>
      <c r="E48" s="1" t="n">
        <v>0.4925</v>
      </c>
      <c r="F48" s="1" t="n">
        <v>0.648</v>
      </c>
    </row>
    <row r="49" customFormat="false" ht="14.25" hidden="false" customHeight="false" outlineLevel="0" collapsed="false">
      <c r="A49" s="1" t="s">
        <v>91</v>
      </c>
      <c r="B49" s="1" t="n">
        <v>7</v>
      </c>
      <c r="C49" s="1" t="s">
        <v>92</v>
      </c>
      <c r="D49" s="1" t="n">
        <v>0.18845</v>
      </c>
      <c r="E49" s="1" t="n">
        <v>0.49915</v>
      </c>
      <c r="F49" s="1" t="n">
        <v>0.377</v>
      </c>
    </row>
    <row r="50" customFormat="false" ht="14.25" hidden="false" customHeight="false" outlineLevel="0" collapsed="false">
      <c r="A50" s="1" t="s">
        <v>93</v>
      </c>
      <c r="B50" s="1" t="n">
        <v>4</v>
      </c>
      <c r="C50" s="1" t="s">
        <v>94</v>
      </c>
      <c r="D50" s="1" t="n">
        <v>0.1089</v>
      </c>
      <c r="E50" s="1" t="n">
        <v>0.2208</v>
      </c>
      <c r="F50" s="1" t="n">
        <v>0.493</v>
      </c>
    </row>
    <row r="51" customFormat="false" ht="14.25" hidden="false" customHeight="false" outlineLevel="0" collapsed="false">
      <c r="A51" s="1" t="s">
        <v>95</v>
      </c>
      <c r="B51" s="1" t="n">
        <v>4</v>
      </c>
      <c r="C51" s="1" t="s">
        <v>96</v>
      </c>
      <c r="D51" s="1" t="n">
        <v>0.0576</v>
      </c>
      <c r="E51" s="1" t="n">
        <v>1.1765</v>
      </c>
      <c r="F51" s="1" t="n">
        <v>0.048</v>
      </c>
    </row>
    <row r="52" customFormat="false" ht="14.25" hidden="false" customHeight="false" outlineLevel="0" collapsed="false">
      <c r="A52" s="1" t="s">
        <v>97</v>
      </c>
      <c r="B52" s="1" t="n">
        <v>6</v>
      </c>
      <c r="C52" s="1" t="s">
        <v>98</v>
      </c>
      <c r="D52" s="1" t="n">
        <v>0</v>
      </c>
      <c r="E52" s="1" t="n">
        <v>0.327</v>
      </c>
      <c r="F52" s="1" t="n">
        <v>0</v>
      </c>
    </row>
    <row r="53" customFormat="false" ht="14.25" hidden="false" customHeight="false" outlineLevel="0" collapsed="false">
      <c r="A53" s="1" t="s">
        <v>99</v>
      </c>
      <c r="B53" s="1" t="n">
        <v>4</v>
      </c>
      <c r="C53" s="1" t="s">
        <v>100</v>
      </c>
      <c r="D53" s="1" t="n">
        <v>0.01205</v>
      </c>
      <c r="E53" s="1" t="n">
        <v>1.29255</v>
      </c>
      <c r="F53" s="1" t="n">
        <v>0.009</v>
      </c>
    </row>
    <row r="54" customFormat="false" ht="14.25" hidden="false" customHeight="false" outlineLevel="0" collapsed="false">
      <c r="A54" s="1" t="s">
        <v>101</v>
      </c>
      <c r="B54" s="1" t="n">
        <v>4</v>
      </c>
      <c r="C54" s="1" t="s">
        <v>102</v>
      </c>
      <c r="D54" s="1" t="n">
        <v>0.0462</v>
      </c>
      <c r="E54" s="1" t="n">
        <v>0.11925</v>
      </c>
      <c r="F54" s="1" t="n">
        <v>0.387</v>
      </c>
    </row>
    <row r="55" customFormat="false" ht="14.25" hidden="false" customHeight="false" outlineLevel="0" collapsed="false">
      <c r="A55" s="1" t="s">
        <v>103</v>
      </c>
      <c r="B55" s="1" t="n">
        <v>4</v>
      </c>
      <c r="C55" s="1" t="s">
        <v>102</v>
      </c>
      <c r="D55" s="1" t="n">
        <v>0.0506</v>
      </c>
      <c r="E55" s="1" t="n">
        <v>0.63615</v>
      </c>
      <c r="F55" s="1" t="n">
        <v>0.079</v>
      </c>
    </row>
    <row r="56" customFormat="false" ht="14.25" hidden="false" customHeight="false" outlineLevel="0" collapsed="false">
      <c r="A56" s="1" t="s">
        <v>104</v>
      </c>
      <c r="B56" s="1" t="n">
        <v>6</v>
      </c>
      <c r="C56" s="1" t="s">
        <v>102</v>
      </c>
      <c r="D56" s="1" t="n">
        <v>0</v>
      </c>
      <c r="E56" s="2" t="n">
        <v>1.11665</v>
      </c>
      <c r="F56" s="1" t="n">
        <v>0</v>
      </c>
    </row>
    <row r="57" customFormat="false" ht="14.25" hidden="false" customHeight="false" outlineLevel="0" collapsed="false">
      <c r="A57" s="1" t="s">
        <v>105</v>
      </c>
      <c r="B57" s="1" t="n">
        <v>4</v>
      </c>
      <c r="C57" s="1" t="s">
        <v>106</v>
      </c>
      <c r="D57" s="1" t="n">
        <v>0</v>
      </c>
      <c r="E57" s="1" t="n">
        <v>0.3349</v>
      </c>
      <c r="F57" s="1" t="n">
        <v>0</v>
      </c>
    </row>
    <row r="58" customFormat="false" ht="14.25" hidden="false" customHeight="false" outlineLevel="0" collapsed="false">
      <c r="A58" s="1" t="s">
        <v>107</v>
      </c>
      <c r="B58" s="1" t="n">
        <v>4</v>
      </c>
      <c r="C58" s="1" t="s">
        <v>108</v>
      </c>
      <c r="D58" s="1" t="n">
        <v>1.44975</v>
      </c>
      <c r="E58" s="1" t="n">
        <v>0.3865</v>
      </c>
      <c r="F58" s="1" t="n">
        <v>3.75</v>
      </c>
    </row>
    <row r="59" customFormat="false" ht="14.25" hidden="false" customHeight="false" outlineLevel="0" collapsed="false">
      <c r="A59" s="1" t="s">
        <v>109</v>
      </c>
      <c r="B59" s="1" t="n">
        <v>4</v>
      </c>
      <c r="C59" s="1" t="s">
        <v>108</v>
      </c>
      <c r="D59" s="1" t="n">
        <v>0</v>
      </c>
      <c r="E59" s="1" t="n">
        <v>0.37285</v>
      </c>
      <c r="F59" s="1" t="n">
        <v>0</v>
      </c>
    </row>
    <row r="60" customFormat="false" ht="14.25" hidden="false" customHeight="false" outlineLevel="0" collapsed="false">
      <c r="A60" s="1" t="s">
        <v>110</v>
      </c>
      <c r="B60" s="1" t="n">
        <v>5</v>
      </c>
      <c r="C60" s="1" t="s">
        <v>111</v>
      </c>
      <c r="D60" s="1" t="n">
        <v>0.04135</v>
      </c>
      <c r="E60" s="1" t="n">
        <v>0.50075</v>
      </c>
      <c r="F60" s="1" t="n">
        <v>0.082</v>
      </c>
    </row>
    <row r="61" customFormat="false" ht="14.25" hidden="false" customHeight="false" outlineLevel="0" collapsed="false">
      <c r="A61" s="1" t="s">
        <v>112</v>
      </c>
      <c r="B61" s="1" t="n">
        <v>4</v>
      </c>
      <c r="C61" s="1" t="s">
        <v>113</v>
      </c>
      <c r="D61" s="1" t="n">
        <v>0.57915</v>
      </c>
      <c r="E61" s="1" t="n">
        <v>0.43375</v>
      </c>
      <c r="F61" s="1" t="n">
        <v>1.335</v>
      </c>
    </row>
    <row r="62" customFormat="false" ht="14.25" hidden="false" customHeight="false" outlineLevel="0" collapsed="false">
      <c r="A62" s="1" t="s">
        <v>114</v>
      </c>
      <c r="B62" s="1" t="n">
        <v>4</v>
      </c>
      <c r="C62" s="1" t="s">
        <v>115</v>
      </c>
      <c r="D62" s="1" t="n">
        <v>0.1422</v>
      </c>
      <c r="E62" s="1" t="n">
        <v>0.1937</v>
      </c>
      <c r="F62" s="1" t="n">
        <v>0.734</v>
      </c>
    </row>
    <row r="63" customFormat="false" ht="14.25" hidden="false" customHeight="false" outlineLevel="0" collapsed="false">
      <c r="A63" s="1" t="s">
        <v>116</v>
      </c>
      <c r="B63" s="1" t="n">
        <v>4</v>
      </c>
      <c r="C63" s="1" t="s">
        <v>117</v>
      </c>
      <c r="D63" s="1" t="n">
        <v>0</v>
      </c>
      <c r="E63" s="1" t="n">
        <v>0.3693</v>
      </c>
      <c r="F63" s="1" t="n">
        <v>0</v>
      </c>
    </row>
    <row r="64" customFormat="false" ht="14.25" hidden="false" customHeight="false" outlineLevel="0" collapsed="false">
      <c r="A64" s="1" t="s">
        <v>118</v>
      </c>
      <c r="B64" s="1" t="n">
        <v>6</v>
      </c>
      <c r="C64" s="1" t="s">
        <v>117</v>
      </c>
      <c r="D64" s="1" t="n">
        <v>0</v>
      </c>
      <c r="E64" s="1" t="n">
        <v>1.3479</v>
      </c>
      <c r="F64" s="1" t="n">
        <v>0</v>
      </c>
    </row>
    <row r="65" customFormat="false" ht="14.25" hidden="false" customHeight="false" outlineLevel="0" collapsed="false">
      <c r="A65" s="1" t="s">
        <v>119</v>
      </c>
      <c r="B65" s="1" t="n">
        <v>5</v>
      </c>
      <c r="C65" s="1" t="s">
        <v>117</v>
      </c>
      <c r="D65" s="1" t="n">
        <v>0.0294</v>
      </c>
      <c r="E65" s="1" t="n">
        <v>0.5422</v>
      </c>
      <c r="F65" s="1" t="n">
        <v>0.054</v>
      </c>
    </row>
    <row r="66" customFormat="false" ht="14.25" hidden="false" customHeight="false" outlineLevel="0" collapsed="false">
      <c r="A66" s="1" t="s">
        <v>120</v>
      </c>
      <c r="B66" s="1" t="n">
        <v>5</v>
      </c>
      <c r="C66" s="1" t="s">
        <v>121</v>
      </c>
      <c r="D66" s="1" t="n">
        <v>0.04</v>
      </c>
      <c r="E66" s="1" t="n">
        <v>0.20295</v>
      </c>
      <c r="F66" s="1" t="n">
        <v>0.197</v>
      </c>
    </row>
    <row r="67" customFormat="false" ht="14.25" hidden="false" customHeight="false" outlineLevel="0" collapsed="false">
      <c r="A67" s="1" t="s">
        <v>122</v>
      </c>
      <c r="B67" s="1" t="n">
        <v>4</v>
      </c>
      <c r="C67" s="1" t="s">
        <v>123</v>
      </c>
      <c r="D67" s="1" t="n">
        <v>0.04765</v>
      </c>
      <c r="E67" s="1" t="n">
        <v>0.1748</v>
      </c>
      <c r="F67" s="1" t="n">
        <v>0.272</v>
      </c>
    </row>
    <row r="68" customFormat="false" ht="14.25" hidden="false" customHeight="false" outlineLevel="0" collapsed="false">
      <c r="A68" s="1" t="s">
        <v>124</v>
      </c>
      <c r="B68" s="1" t="n">
        <v>10</v>
      </c>
      <c r="C68" s="1" t="s">
        <v>125</v>
      </c>
      <c r="D68" s="1" t="n">
        <v>0</v>
      </c>
      <c r="E68" s="1" t="n">
        <v>0.4979</v>
      </c>
      <c r="F68" s="1" t="n">
        <v>0</v>
      </c>
    </row>
    <row r="69" customFormat="false" ht="14.25" hidden="false" customHeight="false" outlineLevel="0" collapsed="false">
      <c r="A69" s="1" t="s">
        <v>126</v>
      </c>
      <c r="B69" s="1" t="n">
        <v>4</v>
      </c>
      <c r="C69" s="1" t="s">
        <v>127</v>
      </c>
      <c r="D69" s="1" t="n">
        <v>0.03025</v>
      </c>
      <c r="E69" s="1" t="n">
        <v>1.0293</v>
      </c>
      <c r="F69" s="1" t="n">
        <v>0.029</v>
      </c>
    </row>
    <row r="70" customFormat="false" ht="14.25" hidden="false" customHeight="false" outlineLevel="0" collapsed="false">
      <c r="A70" s="1" t="s">
        <v>128</v>
      </c>
      <c r="B70" s="1" t="n">
        <v>4</v>
      </c>
      <c r="C70" s="1" t="s">
        <v>129</v>
      </c>
      <c r="D70" s="1" t="n">
        <v>0.0072</v>
      </c>
      <c r="E70" s="1" t="n">
        <v>0.1356</v>
      </c>
      <c r="F70" s="1" t="n">
        <v>0.053</v>
      </c>
    </row>
    <row r="71" customFormat="false" ht="14.25" hidden="false" customHeight="false" outlineLevel="0" collapsed="false">
      <c r="A71" s="1" t="s">
        <v>130</v>
      </c>
      <c r="B71" s="1" t="n">
        <v>6</v>
      </c>
      <c r="C71" s="1" t="s">
        <v>129</v>
      </c>
      <c r="D71" s="1" t="n">
        <v>0.0141</v>
      </c>
      <c r="E71" s="1" t="n">
        <v>0.14995</v>
      </c>
      <c r="F71" s="1" t="n">
        <v>0.094</v>
      </c>
    </row>
    <row r="72" customFormat="false" ht="14.25" hidden="false" customHeight="false" outlineLevel="0" collapsed="false">
      <c r="A72" s="1" t="s">
        <v>131</v>
      </c>
      <c r="B72" s="1" t="n">
        <v>4</v>
      </c>
      <c r="C72" s="1" t="s">
        <v>132</v>
      </c>
      <c r="D72" s="1" t="n">
        <v>0.05045</v>
      </c>
      <c r="E72" s="1" t="n">
        <v>0.32215</v>
      </c>
      <c r="F72" s="1" t="n">
        <v>0.156</v>
      </c>
    </row>
    <row r="73" customFormat="false" ht="14.25" hidden="false" customHeight="false" outlineLevel="0" collapsed="false">
      <c r="A73" s="1" t="s">
        <v>133</v>
      </c>
      <c r="B73" s="1" t="n">
        <v>5</v>
      </c>
      <c r="C73" s="1" t="s">
        <v>134</v>
      </c>
      <c r="D73" s="1" t="n">
        <v>0.19485</v>
      </c>
      <c r="E73" s="1" t="n">
        <v>0.47045</v>
      </c>
      <c r="F73" s="1" t="n">
        <v>0.414</v>
      </c>
    </row>
    <row r="74" customFormat="false" ht="14.25" hidden="false" customHeight="false" outlineLevel="0" collapsed="false">
      <c r="A74" s="1" t="s">
        <v>135</v>
      </c>
      <c r="B74" s="1" t="n">
        <v>4</v>
      </c>
      <c r="C74" s="1" t="s">
        <v>136</v>
      </c>
      <c r="D74" s="1" t="n">
        <v>0.0122</v>
      </c>
      <c r="E74" s="1" t="n">
        <v>1.24395</v>
      </c>
      <c r="F74" s="1" t="n">
        <v>0.009</v>
      </c>
    </row>
    <row r="75" customFormat="false" ht="14.25" hidden="false" customHeight="false" outlineLevel="0" collapsed="false">
      <c r="A75" s="1" t="s">
        <v>137</v>
      </c>
      <c r="B75" s="1" t="n">
        <v>18</v>
      </c>
      <c r="C75" s="1" t="s">
        <v>138</v>
      </c>
      <c r="D75" s="1" t="n">
        <v>0</v>
      </c>
      <c r="E75" s="1" t="n">
        <v>0.4182</v>
      </c>
      <c r="F75" s="1" t="n">
        <v>0</v>
      </c>
    </row>
    <row r="76" customFormat="false" ht="14.25" hidden="false" customHeight="false" outlineLevel="0" collapsed="false">
      <c r="A76" s="1" t="s">
        <v>139</v>
      </c>
      <c r="B76" s="1" t="n">
        <v>8</v>
      </c>
      <c r="C76" s="1" t="s">
        <v>140</v>
      </c>
      <c r="D76" s="1" t="n">
        <v>0.03875</v>
      </c>
      <c r="E76" s="1" t="n">
        <v>0.23645</v>
      </c>
      <c r="F76" s="1" t="n">
        <v>0.163</v>
      </c>
    </row>
    <row r="77" customFormat="false" ht="14.25" hidden="false" customHeight="false" outlineLevel="0" collapsed="false">
      <c r="A77" s="1" t="s">
        <v>141</v>
      </c>
      <c r="B77" s="1" t="n">
        <v>4</v>
      </c>
      <c r="C77" s="1" t="s">
        <v>142</v>
      </c>
      <c r="D77" s="1" t="n">
        <v>0</v>
      </c>
      <c r="E77" s="1" t="n">
        <v>0.4045</v>
      </c>
      <c r="F77" s="1" t="n">
        <v>0</v>
      </c>
    </row>
    <row r="78" customFormat="false" ht="14.25" hidden="false" customHeight="false" outlineLevel="0" collapsed="false">
      <c r="A78" s="1" t="s">
        <v>143</v>
      </c>
      <c r="B78" s="1" t="n">
        <v>5</v>
      </c>
      <c r="C78" s="1" t="s">
        <v>144</v>
      </c>
      <c r="D78" s="1" t="n">
        <v>0.23075</v>
      </c>
      <c r="E78" s="1" t="n">
        <v>1.9135</v>
      </c>
      <c r="F78" s="1" t="n">
        <v>0.12</v>
      </c>
    </row>
    <row r="79" customFormat="false" ht="14.25" hidden="false" customHeight="false" outlineLevel="0" collapsed="false">
      <c r="A79" s="1" t="s">
        <v>145</v>
      </c>
      <c r="B79" s="1" t="n">
        <v>4</v>
      </c>
      <c r="C79" s="1" t="s">
        <v>146</v>
      </c>
      <c r="D79" s="1" t="n">
        <v>0</v>
      </c>
      <c r="E79" s="1" t="n">
        <v>0.67545</v>
      </c>
      <c r="F79" s="1" t="n">
        <v>0</v>
      </c>
    </row>
    <row r="80" customFormat="false" ht="14.25" hidden="false" customHeight="false" outlineLevel="0" collapsed="false">
      <c r="A80" s="1" t="s">
        <v>147</v>
      </c>
      <c r="B80" s="1" t="n">
        <v>4</v>
      </c>
      <c r="C80" s="1" t="s">
        <v>148</v>
      </c>
      <c r="D80" s="1" t="n">
        <v>0.05925</v>
      </c>
      <c r="E80" s="1" t="n">
        <v>0.25045</v>
      </c>
      <c r="F80" s="1" t="n">
        <v>0.236</v>
      </c>
    </row>
    <row r="81" customFormat="false" ht="14.25" hidden="false" customHeight="false" outlineLevel="0" collapsed="false">
      <c r="A81" s="1" t="s">
        <v>149</v>
      </c>
      <c r="B81" s="1" t="n">
        <v>4</v>
      </c>
      <c r="C81" s="1" t="s">
        <v>150</v>
      </c>
      <c r="D81" s="1" t="n">
        <v>0.015</v>
      </c>
      <c r="E81" s="1" t="n">
        <v>0.1676</v>
      </c>
      <c r="F81" s="1" t="n">
        <v>0.089</v>
      </c>
    </row>
    <row r="82" customFormat="false" ht="14.25" hidden="false" customHeight="false" outlineLevel="0" collapsed="false">
      <c r="A82" s="1" t="s">
        <v>151</v>
      </c>
      <c r="B82" s="1" t="n">
        <v>7</v>
      </c>
      <c r="C82" s="1" t="s">
        <v>152</v>
      </c>
      <c r="D82" s="1" t="n">
        <v>0</v>
      </c>
      <c r="E82" s="1" t="n">
        <v>0.23385</v>
      </c>
      <c r="F82" s="1" t="n">
        <v>0</v>
      </c>
    </row>
    <row r="83" customFormat="false" ht="14.25" hidden="false" customHeight="false" outlineLevel="0" collapsed="false">
      <c r="A83" s="1" t="s">
        <v>153</v>
      </c>
      <c r="B83" s="1" t="n">
        <v>4</v>
      </c>
      <c r="C83" s="1" t="s">
        <v>154</v>
      </c>
      <c r="D83" s="1" t="n">
        <v>0.01205</v>
      </c>
      <c r="E83" s="1" t="n">
        <v>0.7925</v>
      </c>
      <c r="F83" s="1" t="n">
        <v>0.015</v>
      </c>
    </row>
    <row r="84" customFormat="false" ht="14.25" hidden="false" customHeight="false" outlineLevel="0" collapsed="false">
      <c r="A84" s="1" t="s">
        <v>155</v>
      </c>
      <c r="B84" s="1" t="n">
        <v>5</v>
      </c>
      <c r="C84" s="1" t="s">
        <v>156</v>
      </c>
      <c r="D84" s="1" t="n">
        <v>0</v>
      </c>
      <c r="E84" s="1" t="n">
        <v>0.1367</v>
      </c>
      <c r="F84" s="1" t="n">
        <v>0</v>
      </c>
    </row>
    <row r="85" customFormat="false" ht="14.25" hidden="false" customHeight="false" outlineLevel="0" collapsed="false">
      <c r="A85" s="1" t="s">
        <v>157</v>
      </c>
      <c r="B85" s="1" t="n">
        <v>5</v>
      </c>
      <c r="C85" s="1" t="s">
        <v>158</v>
      </c>
      <c r="D85" s="1" t="n">
        <v>0.0993</v>
      </c>
      <c r="E85" s="1" t="n">
        <v>1.3389</v>
      </c>
      <c r="F85" s="1" t="n">
        <v>0.074</v>
      </c>
    </row>
    <row r="86" customFormat="false" ht="14.25" hidden="false" customHeight="false" outlineLevel="0" collapsed="false">
      <c r="A86" s="1" t="s">
        <v>159</v>
      </c>
      <c r="B86" s="1" t="n">
        <v>5</v>
      </c>
      <c r="C86" s="1" t="s">
        <v>160</v>
      </c>
      <c r="D86" s="1" t="n">
        <v>0.2746</v>
      </c>
      <c r="E86" s="1" t="n">
        <v>0.71755</v>
      </c>
      <c r="F86" s="1" t="n">
        <v>0.382</v>
      </c>
    </row>
    <row r="87" customFormat="false" ht="14.25" hidden="false" customHeight="false" outlineLevel="0" collapsed="false">
      <c r="A87" s="1" t="s">
        <v>161</v>
      </c>
      <c r="B87" s="1" t="n">
        <v>4</v>
      </c>
      <c r="C87" s="1" t="s">
        <v>162</v>
      </c>
      <c r="D87" s="1" t="n">
        <v>0.5241</v>
      </c>
      <c r="E87" s="1" t="n">
        <v>0.9853</v>
      </c>
      <c r="F87" s="1" t="n">
        <v>0.531</v>
      </c>
    </row>
    <row r="88" customFormat="false" ht="14.25" hidden="false" customHeight="false" outlineLevel="0" collapsed="false">
      <c r="A88" s="1" t="s">
        <v>163</v>
      </c>
      <c r="B88" s="1" t="n">
        <v>5</v>
      </c>
      <c r="C88" s="1" t="s">
        <v>164</v>
      </c>
      <c r="D88" s="1" t="n">
        <v>0.0236</v>
      </c>
      <c r="E88" s="1" t="n">
        <v>0.42225</v>
      </c>
      <c r="F88" s="1" t="n">
        <v>0.055</v>
      </c>
    </row>
    <row r="89" customFormat="false" ht="14.25" hidden="false" customHeight="false" outlineLevel="0" collapsed="false">
      <c r="A89" s="1" t="s">
        <v>165</v>
      </c>
      <c r="B89" s="1" t="n">
        <v>4</v>
      </c>
      <c r="C89" s="1" t="s">
        <v>164</v>
      </c>
      <c r="D89" s="1" t="n">
        <v>0.0422</v>
      </c>
      <c r="E89" s="1" t="n">
        <v>0.3923</v>
      </c>
      <c r="F89" s="1" t="n">
        <v>0.107</v>
      </c>
    </row>
    <row r="90" customFormat="false" ht="14.25" hidden="false" customHeight="false" outlineLevel="0" collapsed="false">
      <c r="A90" s="1" t="s">
        <v>166</v>
      </c>
      <c r="B90" s="1" t="n">
        <v>27</v>
      </c>
      <c r="C90" s="1" t="s">
        <v>167</v>
      </c>
      <c r="D90" s="1" t="n">
        <v>0.0093</v>
      </c>
      <c r="E90" s="1" t="n">
        <v>0.33735</v>
      </c>
      <c r="F90" s="1" t="n">
        <v>0.027</v>
      </c>
    </row>
    <row r="91" customFormat="false" ht="14.25" hidden="false" customHeight="false" outlineLevel="0" collapsed="false">
      <c r="A91" s="1" t="s">
        <v>168</v>
      </c>
      <c r="B91" s="1" t="n">
        <v>4</v>
      </c>
      <c r="C91" s="1" t="s">
        <v>167</v>
      </c>
      <c r="D91" s="1" t="n">
        <v>0.1652</v>
      </c>
      <c r="E91" s="1" t="n">
        <v>0.27685</v>
      </c>
      <c r="F91" s="1" t="n">
        <v>0.596</v>
      </c>
    </row>
    <row r="92" customFormat="false" ht="14.25" hidden="false" customHeight="false" outlineLevel="0" collapsed="false">
      <c r="A92" s="1" t="s">
        <v>169</v>
      </c>
      <c r="B92" s="1" t="n">
        <v>12</v>
      </c>
      <c r="C92" s="1" t="s">
        <v>170</v>
      </c>
      <c r="D92" s="1" t="n">
        <v>0.021</v>
      </c>
      <c r="E92" s="1" t="n">
        <v>0.2993</v>
      </c>
      <c r="F92" s="1" t="n">
        <v>0.07</v>
      </c>
    </row>
    <row r="93" customFormat="false" ht="14.25" hidden="false" customHeight="false" outlineLevel="0" collapsed="false">
      <c r="A93" s="1" t="s">
        <v>171</v>
      </c>
      <c r="B93" s="1" t="n">
        <v>4</v>
      </c>
      <c r="C93" s="1" t="s">
        <v>172</v>
      </c>
      <c r="D93" s="1" t="n">
        <v>0.01625</v>
      </c>
      <c r="E93" s="1" t="n">
        <v>0.0422</v>
      </c>
      <c r="F93" s="1" t="n">
        <v>0.385</v>
      </c>
    </row>
    <row r="94" customFormat="false" ht="14.25" hidden="false" customHeight="false" outlineLevel="0" collapsed="false">
      <c r="A94" s="1" t="s">
        <v>173</v>
      </c>
      <c r="B94" s="1" t="n">
        <v>4</v>
      </c>
      <c r="C94" s="1" t="s">
        <v>174</v>
      </c>
      <c r="D94" s="1" t="n">
        <v>0.1595</v>
      </c>
      <c r="E94" s="1" t="n">
        <v>0.88165</v>
      </c>
      <c r="F94" s="1" t="n">
        <v>0.18</v>
      </c>
    </row>
    <row r="95" customFormat="false" ht="14.25" hidden="false" customHeight="false" outlineLevel="0" collapsed="false">
      <c r="A95" s="1" t="s">
        <v>175</v>
      </c>
      <c r="B95" s="1" t="n">
        <v>5</v>
      </c>
      <c r="C95" s="1" t="s">
        <v>176</v>
      </c>
      <c r="D95" s="1" t="n">
        <v>0.05015</v>
      </c>
      <c r="E95" s="1" t="n">
        <v>0.53835</v>
      </c>
      <c r="F95" s="1" t="n">
        <v>0.093</v>
      </c>
    </row>
    <row r="96" customFormat="false" ht="14.25" hidden="false" customHeight="false" outlineLevel="0" collapsed="false">
      <c r="A96" s="1" t="s">
        <v>177</v>
      </c>
      <c r="B96" s="1" t="n">
        <v>4</v>
      </c>
      <c r="C96" s="1" t="s">
        <v>178</v>
      </c>
      <c r="D96" s="1" t="n">
        <v>0.2705</v>
      </c>
      <c r="E96" s="1" t="n">
        <v>1.00825</v>
      </c>
      <c r="F96" s="1" t="n">
        <v>0.268</v>
      </c>
    </row>
    <row r="97" customFormat="false" ht="14.25" hidden="false" customHeight="false" outlineLevel="0" collapsed="false">
      <c r="A97" s="1" t="s">
        <v>179</v>
      </c>
      <c r="B97" s="1" t="n">
        <v>4</v>
      </c>
      <c r="C97" s="1" t="s">
        <v>180</v>
      </c>
      <c r="D97" s="1" t="n">
        <v>0</v>
      </c>
      <c r="E97" s="1" t="n">
        <v>0.5053</v>
      </c>
      <c r="F97" s="1" t="n">
        <v>0</v>
      </c>
    </row>
    <row r="98" customFormat="false" ht="14.25" hidden="false" customHeight="false" outlineLevel="0" collapsed="false">
      <c r="A98" s="1" t="s">
        <v>181</v>
      </c>
      <c r="B98" s="1" t="n">
        <v>13</v>
      </c>
      <c r="C98" s="1" t="s">
        <v>182</v>
      </c>
      <c r="D98" s="1" t="n">
        <v>0.1571</v>
      </c>
      <c r="E98" s="1" t="n">
        <v>0.50885</v>
      </c>
      <c r="F98" s="1" t="n">
        <v>0.308</v>
      </c>
    </row>
    <row r="99" customFormat="false" ht="14.25" hidden="false" customHeight="false" outlineLevel="0" collapsed="false">
      <c r="A99" s="1" t="s">
        <v>183</v>
      </c>
      <c r="B99" s="1" t="n">
        <v>19</v>
      </c>
      <c r="C99" s="1" t="s">
        <v>184</v>
      </c>
      <c r="D99" s="1" t="n">
        <v>0.03675</v>
      </c>
      <c r="E99" s="1" t="n">
        <v>0.74545</v>
      </c>
      <c r="F99" s="1" t="n">
        <v>0.049</v>
      </c>
    </row>
    <row r="100" customFormat="false" ht="14.25" hidden="false" customHeight="false" outlineLevel="0" collapsed="false">
      <c r="A100" s="1" t="s">
        <v>185</v>
      </c>
      <c r="B100" s="1" t="n">
        <v>4</v>
      </c>
      <c r="C100" s="1" t="s">
        <v>184</v>
      </c>
      <c r="D100" s="1" t="n">
        <v>0</v>
      </c>
      <c r="E100" s="1" t="n">
        <v>0.69825</v>
      </c>
      <c r="F100" s="1" t="n">
        <v>0</v>
      </c>
    </row>
    <row r="101" customFormat="false" ht="14.25" hidden="false" customHeight="false" outlineLevel="0" collapsed="false">
      <c r="A101" s="1" t="s">
        <v>186</v>
      </c>
      <c r="B101" s="1" t="n">
        <v>4</v>
      </c>
      <c r="C101" s="1" t="s">
        <v>184</v>
      </c>
      <c r="D101" s="1" t="n">
        <v>0.0645</v>
      </c>
      <c r="E101" s="1" t="n">
        <v>0.46195</v>
      </c>
      <c r="F101" s="1" t="n">
        <v>0.139</v>
      </c>
    </row>
    <row r="102" customFormat="false" ht="14.25" hidden="false" customHeight="false" outlineLevel="0" collapsed="false">
      <c r="A102" s="1" t="s">
        <v>187</v>
      </c>
      <c r="B102" s="1" t="n">
        <v>8</v>
      </c>
      <c r="C102" s="1" t="s">
        <v>184</v>
      </c>
      <c r="D102" s="1" t="n">
        <v>0.02505</v>
      </c>
      <c r="E102" s="1" t="n">
        <v>0.21595</v>
      </c>
      <c r="F102" s="1" t="n">
        <v>0.115</v>
      </c>
    </row>
    <row r="103" customFormat="false" ht="14.25" hidden="false" customHeight="false" outlineLevel="0" collapsed="false">
      <c r="A103" s="1" t="s">
        <v>188</v>
      </c>
      <c r="B103" s="1" t="n">
        <v>5</v>
      </c>
      <c r="C103" s="1" t="s">
        <v>184</v>
      </c>
      <c r="D103" s="1" t="n">
        <v>0.3831</v>
      </c>
      <c r="E103" s="1" t="n">
        <v>0.34995</v>
      </c>
      <c r="F103" s="1" t="n">
        <v>1.094</v>
      </c>
    </row>
    <row r="104" customFormat="false" ht="14.25" hidden="false" customHeight="false" outlineLevel="0" collapsed="false">
      <c r="A104" s="1" t="s">
        <v>189</v>
      </c>
      <c r="B104" s="1" t="n">
        <v>5</v>
      </c>
      <c r="C104" s="1" t="s">
        <v>184</v>
      </c>
      <c r="D104" s="1" t="n">
        <v>0</v>
      </c>
      <c r="E104" s="1" t="n">
        <v>0.2646</v>
      </c>
      <c r="F104" s="1" t="n">
        <v>0</v>
      </c>
    </row>
    <row r="105" customFormat="false" ht="14.25" hidden="false" customHeight="false" outlineLevel="0" collapsed="false">
      <c r="A105" s="1" t="s">
        <v>190</v>
      </c>
      <c r="B105" s="1" t="n">
        <v>5</v>
      </c>
      <c r="C105" s="1" t="s">
        <v>191</v>
      </c>
      <c r="D105" s="1" t="n">
        <v>0.06855</v>
      </c>
      <c r="E105" s="2" t="n">
        <v>0.57555</v>
      </c>
      <c r="F105" s="1" t="n">
        <v>0.119</v>
      </c>
    </row>
    <row r="106" customFormat="false" ht="14.25" hidden="false" customHeight="false" outlineLevel="0" collapsed="false">
      <c r="A106" s="1" t="s">
        <v>192</v>
      </c>
      <c r="B106" s="1" t="n">
        <v>7</v>
      </c>
      <c r="C106" s="1" t="s">
        <v>193</v>
      </c>
      <c r="D106" s="1" t="n">
        <v>0.02905</v>
      </c>
      <c r="E106" s="1" t="n">
        <v>1.1975</v>
      </c>
      <c r="F106" s="1" t="n">
        <v>0.024</v>
      </c>
    </row>
    <row r="107" customFormat="false" ht="14.25" hidden="false" customHeight="false" outlineLevel="0" collapsed="false">
      <c r="A107" s="1" t="s">
        <v>194</v>
      </c>
      <c r="B107" s="1" t="n">
        <v>4</v>
      </c>
      <c r="C107" s="1" t="s">
        <v>195</v>
      </c>
      <c r="D107" s="1" t="n">
        <v>0</v>
      </c>
      <c r="E107" s="1" t="n">
        <v>0.40685</v>
      </c>
      <c r="F107" s="1" t="n">
        <v>0</v>
      </c>
    </row>
    <row r="108" customFormat="false" ht="14.25" hidden="false" customHeight="false" outlineLevel="0" collapsed="false">
      <c r="A108" s="1" t="s">
        <v>196</v>
      </c>
      <c r="B108" s="1" t="n">
        <v>7</v>
      </c>
      <c r="C108" s="1" t="s">
        <v>195</v>
      </c>
      <c r="D108" s="1" t="n">
        <v>0</v>
      </c>
      <c r="E108" s="1" t="n">
        <v>0.0325</v>
      </c>
      <c r="F108" s="1" t="n">
        <v>0</v>
      </c>
    </row>
    <row r="109" customFormat="false" ht="14.25" hidden="false" customHeight="false" outlineLevel="0" collapsed="false">
      <c r="A109" s="1" t="s">
        <v>197</v>
      </c>
      <c r="B109" s="1" t="n">
        <v>4</v>
      </c>
      <c r="C109" s="1" t="s">
        <v>198</v>
      </c>
      <c r="D109" s="1" t="n">
        <v>0.0247</v>
      </c>
      <c r="E109" s="1" t="n">
        <v>0.34885</v>
      </c>
      <c r="F109" s="1" t="n">
        <v>0.07</v>
      </c>
    </row>
    <row r="110" customFormat="false" ht="14.25" hidden="false" customHeight="false" outlineLevel="0" collapsed="false">
      <c r="A110" s="1" t="s">
        <v>199</v>
      </c>
      <c r="B110" s="1" t="n">
        <v>5</v>
      </c>
      <c r="C110" s="1" t="s">
        <v>200</v>
      </c>
      <c r="D110" s="1" t="n">
        <v>0.05125</v>
      </c>
      <c r="E110" s="1" t="n">
        <v>1.2713</v>
      </c>
      <c r="F110" s="1" t="n">
        <v>0.04</v>
      </c>
    </row>
    <row r="111" customFormat="false" ht="14.25" hidden="false" customHeight="false" outlineLevel="0" collapsed="false">
      <c r="A111" s="1" t="s">
        <v>201</v>
      </c>
      <c r="B111" s="1" t="n">
        <v>4</v>
      </c>
      <c r="C111" s="1" t="s">
        <v>202</v>
      </c>
      <c r="D111" s="1" t="n">
        <v>0.08315</v>
      </c>
      <c r="E111" s="1" t="n">
        <v>0.2671</v>
      </c>
      <c r="F111" s="1" t="n">
        <v>0.311</v>
      </c>
    </row>
    <row r="112" customFormat="false" ht="14.25" hidden="false" customHeight="false" outlineLevel="0" collapsed="false">
      <c r="A112" s="1" t="s">
        <v>203</v>
      </c>
      <c r="B112" s="1" t="n">
        <v>4</v>
      </c>
      <c r="C112" s="1" t="s">
        <v>204</v>
      </c>
      <c r="D112" s="1" t="n">
        <v>0</v>
      </c>
      <c r="E112" s="1" t="n">
        <v>2.0786</v>
      </c>
      <c r="F112" s="1" t="n">
        <v>0</v>
      </c>
    </row>
    <row r="113" customFormat="false" ht="14.25" hidden="false" customHeight="false" outlineLevel="0" collapsed="false">
      <c r="A113" s="1" t="s">
        <v>205</v>
      </c>
      <c r="B113" s="1" t="n">
        <v>8</v>
      </c>
      <c r="C113" s="1" t="s">
        <v>204</v>
      </c>
      <c r="D113" s="1" t="n">
        <v>0</v>
      </c>
      <c r="E113" s="1" t="n">
        <v>0.62015</v>
      </c>
      <c r="F113" s="1" t="n">
        <v>0</v>
      </c>
    </row>
    <row r="114" customFormat="false" ht="14.25" hidden="false" customHeight="false" outlineLevel="0" collapsed="false">
      <c r="A114" s="1" t="s">
        <v>206</v>
      </c>
      <c r="B114" s="1" t="n">
        <v>13</v>
      </c>
      <c r="C114" s="1" t="s">
        <v>207</v>
      </c>
      <c r="D114" s="1" t="n">
        <v>0.1584</v>
      </c>
      <c r="E114" s="1" t="n">
        <v>1.4558</v>
      </c>
      <c r="F114" s="1" t="n">
        <v>0.108</v>
      </c>
    </row>
    <row r="115" customFormat="false" ht="14.25" hidden="false" customHeight="false" outlineLevel="0" collapsed="false">
      <c r="A115" s="1" t="s">
        <v>208</v>
      </c>
      <c r="B115" s="1" t="n">
        <v>5</v>
      </c>
      <c r="C115" s="1" t="s">
        <v>209</v>
      </c>
      <c r="D115" s="1" t="n">
        <v>0.1457</v>
      </c>
      <c r="E115" s="1" t="n">
        <v>1.15695</v>
      </c>
      <c r="F115" s="1" t="n">
        <v>0.125</v>
      </c>
    </row>
    <row r="116" customFormat="false" ht="14.25" hidden="false" customHeight="false" outlineLevel="0" collapsed="false">
      <c r="A116" s="1" t="s">
        <v>210</v>
      </c>
      <c r="B116" s="1" t="n">
        <v>4</v>
      </c>
      <c r="C116" s="1" t="s">
        <v>211</v>
      </c>
      <c r="D116" s="1" t="n">
        <v>0.0706</v>
      </c>
      <c r="E116" s="1" t="n">
        <v>0.7267</v>
      </c>
      <c r="F116" s="1" t="n">
        <v>0.097</v>
      </c>
    </row>
    <row r="117" customFormat="false" ht="14.25" hidden="false" customHeight="false" outlineLevel="0" collapsed="false">
      <c r="A117" s="1" t="s">
        <v>212</v>
      </c>
      <c r="B117" s="1" t="n">
        <v>4</v>
      </c>
      <c r="C117" s="1" t="s">
        <v>213</v>
      </c>
      <c r="D117" s="1" t="n">
        <v>0.14925</v>
      </c>
      <c r="E117" s="1" t="n">
        <v>0.28275</v>
      </c>
      <c r="F117" s="1" t="n">
        <v>0.527</v>
      </c>
    </row>
    <row r="118" customFormat="false" ht="14.25" hidden="false" customHeight="false" outlineLevel="0" collapsed="false">
      <c r="A118" s="1" t="s">
        <v>214</v>
      </c>
      <c r="B118" s="1" t="n">
        <v>5</v>
      </c>
      <c r="C118" s="1" t="s">
        <v>215</v>
      </c>
      <c r="D118" s="1" t="n">
        <v>0</v>
      </c>
      <c r="E118" s="1" t="n">
        <v>0.3929</v>
      </c>
      <c r="F118" s="1" t="n">
        <v>0</v>
      </c>
    </row>
    <row r="119" customFormat="false" ht="14.25" hidden="false" customHeight="false" outlineLevel="0" collapsed="false">
      <c r="A119" s="1" t="s">
        <v>216</v>
      </c>
      <c r="B119" s="1" t="n">
        <v>4</v>
      </c>
      <c r="C119" s="1" t="s">
        <v>217</v>
      </c>
      <c r="D119" s="1" t="n">
        <v>0.06245</v>
      </c>
      <c r="E119" s="1" t="n">
        <v>0.42365</v>
      </c>
      <c r="F119" s="1" t="n">
        <v>0.147</v>
      </c>
    </row>
    <row r="120" customFormat="false" ht="14.25" hidden="false" customHeight="false" outlineLevel="0" collapsed="false">
      <c r="A120" s="1" t="s">
        <v>218</v>
      </c>
      <c r="B120" s="1" t="n">
        <v>4</v>
      </c>
      <c r="C120" s="1" t="s">
        <v>217</v>
      </c>
      <c r="D120" s="1" t="n">
        <v>0</v>
      </c>
      <c r="E120" s="1" t="n">
        <v>0.26115</v>
      </c>
      <c r="F120" s="1" t="n">
        <v>0</v>
      </c>
    </row>
    <row r="121" customFormat="false" ht="14.25" hidden="false" customHeight="false" outlineLevel="0" collapsed="false">
      <c r="A121" s="1" t="s">
        <v>219</v>
      </c>
      <c r="B121" s="1" t="n">
        <v>5</v>
      </c>
      <c r="C121" s="1" t="s">
        <v>220</v>
      </c>
      <c r="D121" s="1" t="n">
        <v>0.1014</v>
      </c>
      <c r="E121" s="1" t="n">
        <v>0.28635</v>
      </c>
      <c r="F121" s="1" t="n">
        <v>0.354</v>
      </c>
    </row>
    <row r="122" customFormat="false" ht="14.25" hidden="false" customHeight="false" outlineLevel="0" collapsed="false">
      <c r="A122" s="1" t="s">
        <v>221</v>
      </c>
      <c r="B122" s="1" t="n">
        <v>4</v>
      </c>
      <c r="C122" s="1" t="s">
        <v>222</v>
      </c>
      <c r="D122" s="1" t="n">
        <v>0.0288</v>
      </c>
      <c r="E122" s="1" t="n">
        <v>0.50765</v>
      </c>
      <c r="F122" s="1" t="n">
        <v>0.056</v>
      </c>
    </row>
    <row r="123" customFormat="false" ht="14.25" hidden="false" customHeight="false" outlineLevel="0" collapsed="false">
      <c r="A123" s="1" t="s">
        <v>223</v>
      </c>
      <c r="B123" s="1" t="n">
        <v>5</v>
      </c>
      <c r="C123" s="1" t="s">
        <v>222</v>
      </c>
      <c r="D123" s="1" t="n">
        <v>0</v>
      </c>
      <c r="E123" s="1" t="n">
        <v>2.2447</v>
      </c>
      <c r="F123" s="1" t="n">
        <v>0</v>
      </c>
    </row>
    <row r="124" customFormat="false" ht="14.25" hidden="false" customHeight="false" outlineLevel="0" collapsed="false">
      <c r="A124" s="1" t="s">
        <v>224</v>
      </c>
      <c r="B124" s="1" t="n">
        <v>5</v>
      </c>
      <c r="C124" s="1" t="s">
        <v>225</v>
      </c>
      <c r="D124" s="1" t="n">
        <v>0.06185</v>
      </c>
      <c r="E124" s="1" t="n">
        <v>0.6059</v>
      </c>
      <c r="F124" s="1" t="n">
        <v>0.102</v>
      </c>
    </row>
    <row r="125" customFormat="false" ht="14.25" hidden="false" customHeight="false" outlineLevel="0" collapsed="false">
      <c r="A125" s="1" t="s">
        <v>226</v>
      </c>
      <c r="B125" s="1" t="n">
        <v>5</v>
      </c>
      <c r="C125" s="1" t="s">
        <v>227</v>
      </c>
      <c r="D125" s="1" t="n">
        <v>0.01025</v>
      </c>
      <c r="E125" s="1" t="n">
        <v>0.55255</v>
      </c>
      <c r="F125" s="1" t="n">
        <v>0.018</v>
      </c>
    </row>
    <row r="126" customFormat="false" ht="14.25" hidden="false" customHeight="false" outlineLevel="0" collapsed="false">
      <c r="A126" s="1" t="s">
        <v>228</v>
      </c>
      <c r="B126" s="1" t="n">
        <v>4</v>
      </c>
      <c r="C126" s="1" t="s">
        <v>229</v>
      </c>
      <c r="D126" s="1" t="n">
        <v>0.0273</v>
      </c>
      <c r="E126" s="1" t="n">
        <v>0.832</v>
      </c>
      <c r="F126" s="1" t="n">
        <v>0.032</v>
      </c>
    </row>
    <row r="127" customFormat="false" ht="14.25" hidden="false" customHeight="false" outlineLevel="0" collapsed="false">
      <c r="A127" s="1" t="s">
        <v>230</v>
      </c>
      <c r="B127" s="1" t="n">
        <v>4</v>
      </c>
      <c r="C127" s="1" t="s">
        <v>229</v>
      </c>
      <c r="D127" s="1" t="n">
        <v>0</v>
      </c>
      <c r="E127" s="1" t="n">
        <v>0.3925</v>
      </c>
      <c r="F127" s="1" t="n">
        <v>0</v>
      </c>
    </row>
    <row r="128" customFormat="false" ht="14.25" hidden="false" customHeight="false" outlineLevel="0" collapsed="false">
      <c r="A128" s="1" t="s">
        <v>231</v>
      </c>
      <c r="B128" s="1" t="n">
        <v>12</v>
      </c>
      <c r="C128" s="1" t="s">
        <v>232</v>
      </c>
      <c r="D128" s="1" t="n">
        <v>0</v>
      </c>
      <c r="E128" s="1" t="n">
        <v>0.2075</v>
      </c>
      <c r="F128" s="1" t="n">
        <v>0</v>
      </c>
    </row>
    <row r="129" customFormat="false" ht="14.25" hidden="false" customHeight="false" outlineLevel="0" collapsed="false">
      <c r="A129" s="1" t="s">
        <v>233</v>
      </c>
      <c r="B129" s="1" t="n">
        <v>5</v>
      </c>
      <c r="C129" s="1" t="s">
        <v>232</v>
      </c>
      <c r="D129" s="1" t="n">
        <v>0</v>
      </c>
      <c r="E129" s="1" t="n">
        <v>0.8041</v>
      </c>
      <c r="F129" s="1" t="n">
        <v>0</v>
      </c>
    </row>
    <row r="130" customFormat="false" ht="14.25" hidden="false" customHeight="false" outlineLevel="0" collapsed="false">
      <c r="A130" s="1" t="s">
        <v>234</v>
      </c>
      <c r="B130" s="1" t="n">
        <v>4</v>
      </c>
      <c r="C130" s="1" t="s">
        <v>235</v>
      </c>
      <c r="D130" s="1" t="n">
        <v>0</v>
      </c>
      <c r="E130" s="1" t="n">
        <v>0.5047</v>
      </c>
      <c r="F130" s="1" t="n">
        <v>0</v>
      </c>
    </row>
    <row r="131" customFormat="false" ht="14.25" hidden="false" customHeight="false" outlineLevel="0" collapsed="false">
      <c r="A131" s="1" t="s">
        <v>236</v>
      </c>
      <c r="B131" s="1" t="n">
        <v>4</v>
      </c>
      <c r="C131" s="1" t="s">
        <v>237</v>
      </c>
      <c r="D131" s="1" t="n">
        <v>0.0127</v>
      </c>
      <c r="E131" s="1" t="n">
        <v>0.8725</v>
      </c>
      <c r="F131" s="1" t="n">
        <v>0.014</v>
      </c>
    </row>
    <row r="132" customFormat="false" ht="14.25" hidden="false" customHeight="false" outlineLevel="0" collapsed="false">
      <c r="A132" s="1" t="s">
        <v>238</v>
      </c>
      <c r="B132" s="1" t="n">
        <v>4</v>
      </c>
      <c r="C132" s="1" t="s">
        <v>237</v>
      </c>
      <c r="D132" s="1" t="n">
        <v>0</v>
      </c>
      <c r="E132" s="1" t="n">
        <v>0.7084</v>
      </c>
      <c r="F132" s="1" t="n">
        <v>0</v>
      </c>
    </row>
    <row r="133" customFormat="false" ht="14.25" hidden="false" customHeight="false" outlineLevel="0" collapsed="false">
      <c r="A133" s="1" t="s">
        <v>239</v>
      </c>
      <c r="B133" s="1" t="n">
        <v>4</v>
      </c>
      <c r="C133" s="1" t="s">
        <v>240</v>
      </c>
      <c r="D133" s="1" t="n">
        <v>0.03095</v>
      </c>
      <c r="E133" s="1" t="n">
        <v>0.32905</v>
      </c>
      <c r="F133" s="1" t="n">
        <v>0.094</v>
      </c>
    </row>
    <row r="134" customFormat="false" ht="14.25" hidden="false" customHeight="false" outlineLevel="0" collapsed="false">
      <c r="A134" s="1" t="s">
        <v>241</v>
      </c>
      <c r="B134" s="1" t="n">
        <v>14</v>
      </c>
      <c r="C134" s="1" t="s">
        <v>242</v>
      </c>
      <c r="D134" s="1" t="n">
        <v>0.0257</v>
      </c>
      <c r="E134" s="1" t="n">
        <v>0.45055</v>
      </c>
      <c r="F134" s="1" t="n">
        <v>0.057</v>
      </c>
    </row>
    <row r="135" customFormat="false" ht="14.25" hidden="false" customHeight="false" outlineLevel="0" collapsed="false">
      <c r="A135" s="1" t="s">
        <v>243</v>
      </c>
      <c r="B135" s="1" t="n">
        <v>4</v>
      </c>
      <c r="C135" s="1" t="s">
        <v>244</v>
      </c>
      <c r="D135" s="1" t="n">
        <v>0.0147</v>
      </c>
      <c r="E135" s="1" t="n">
        <v>0.1081</v>
      </c>
      <c r="F135" s="1" t="n">
        <v>0.135</v>
      </c>
    </row>
    <row r="136" customFormat="false" ht="14.25" hidden="false" customHeight="false" outlineLevel="0" collapsed="false">
      <c r="A136" s="1" t="s">
        <v>245</v>
      </c>
      <c r="B136" s="1" t="n">
        <v>6</v>
      </c>
      <c r="C136" s="1" t="s">
        <v>246</v>
      </c>
      <c r="D136" s="1" t="n">
        <v>0.00625</v>
      </c>
      <c r="E136" s="1" t="n">
        <v>0.3724</v>
      </c>
      <c r="F136" s="1" t="n">
        <v>0.016</v>
      </c>
    </row>
    <row r="137" customFormat="false" ht="14.25" hidden="false" customHeight="false" outlineLevel="0" collapsed="false">
      <c r="A137" s="1" t="s">
        <v>247</v>
      </c>
      <c r="B137" s="1" t="n">
        <v>6</v>
      </c>
      <c r="C137" s="1" t="s">
        <v>248</v>
      </c>
      <c r="D137" s="1" t="n">
        <v>0.04935</v>
      </c>
      <c r="E137" s="1" t="n">
        <v>0.49325</v>
      </c>
      <c r="F137" s="1" t="n">
        <v>0.1</v>
      </c>
    </row>
    <row r="138" customFormat="false" ht="14.25" hidden="false" customHeight="false" outlineLevel="0" collapsed="false">
      <c r="A138" s="1" t="s">
        <v>249</v>
      </c>
      <c r="B138" s="1" t="n">
        <v>4</v>
      </c>
      <c r="C138" s="1" t="s">
        <v>250</v>
      </c>
      <c r="D138" s="1" t="n">
        <v>0.02625</v>
      </c>
      <c r="E138" s="1" t="n">
        <v>0.4197</v>
      </c>
      <c r="F138" s="1" t="n">
        <v>0.062</v>
      </c>
    </row>
    <row r="139" customFormat="false" ht="14.25" hidden="false" customHeight="false" outlineLevel="0" collapsed="false">
      <c r="A139" s="1" t="s">
        <v>251</v>
      </c>
      <c r="B139" s="1" t="n">
        <v>5</v>
      </c>
      <c r="C139" s="1" t="s">
        <v>252</v>
      </c>
      <c r="D139" s="1" t="n">
        <v>0.0576</v>
      </c>
      <c r="E139" s="1" t="n">
        <v>2.15905</v>
      </c>
      <c r="F139" s="1" t="n">
        <v>0.026</v>
      </c>
    </row>
    <row r="140" customFormat="false" ht="14.25" hidden="false" customHeight="false" outlineLevel="0" collapsed="false">
      <c r="A140" s="1" t="s">
        <v>253</v>
      </c>
      <c r="B140" s="1" t="n">
        <v>4</v>
      </c>
      <c r="C140" s="1" t="s">
        <v>254</v>
      </c>
      <c r="D140" s="1" t="n">
        <v>0.01355</v>
      </c>
      <c r="E140" s="1" t="n">
        <v>0.85245</v>
      </c>
      <c r="F140" s="1" t="n">
        <v>0.015</v>
      </c>
    </row>
    <row r="141" customFormat="false" ht="14.25" hidden="false" customHeight="false" outlineLevel="0" collapsed="false">
      <c r="A141" s="1" t="s">
        <v>255</v>
      </c>
      <c r="B141" s="1" t="n">
        <v>8</v>
      </c>
      <c r="C141" s="1" t="s">
        <v>256</v>
      </c>
      <c r="D141" s="1" t="n">
        <v>0.0573</v>
      </c>
      <c r="E141" s="1" t="n">
        <v>0.4705</v>
      </c>
      <c r="F141" s="1" t="n">
        <v>0.121</v>
      </c>
    </row>
    <row r="142" customFormat="false" ht="14.25" hidden="false" customHeight="false" outlineLevel="0" collapsed="false">
      <c r="A142" s="1" t="s">
        <v>257</v>
      </c>
      <c r="B142" s="1" t="n">
        <v>4</v>
      </c>
      <c r="C142" s="1" t="s">
        <v>258</v>
      </c>
      <c r="D142" s="1" t="n">
        <v>0</v>
      </c>
      <c r="E142" s="1" t="n">
        <v>0.7258</v>
      </c>
      <c r="F142" s="1" t="n">
        <v>0</v>
      </c>
    </row>
    <row r="143" customFormat="false" ht="14.25" hidden="false" customHeight="false" outlineLevel="0" collapsed="false">
      <c r="A143" s="1" t="s">
        <v>259</v>
      </c>
      <c r="B143" s="1" t="n">
        <v>4</v>
      </c>
      <c r="C143" s="1" t="s">
        <v>258</v>
      </c>
      <c r="D143" s="1" t="n">
        <v>0</v>
      </c>
      <c r="E143" s="1" t="n">
        <v>0.3213</v>
      </c>
      <c r="F143" s="1" t="n">
        <v>0</v>
      </c>
    </row>
    <row r="144" customFormat="false" ht="14.25" hidden="false" customHeight="false" outlineLevel="0" collapsed="false">
      <c r="A144" s="1" t="s">
        <v>260</v>
      </c>
      <c r="B144" s="1" t="n">
        <v>6</v>
      </c>
      <c r="C144" s="1" t="s">
        <v>261</v>
      </c>
      <c r="D144" s="1" t="n">
        <v>0.06135</v>
      </c>
      <c r="E144" s="1" t="n">
        <v>0.42</v>
      </c>
      <c r="F144" s="1" t="n">
        <v>0.146</v>
      </c>
    </row>
    <row r="145" customFormat="false" ht="14.25" hidden="false" customHeight="false" outlineLevel="0" collapsed="false">
      <c r="A145" s="1" t="s">
        <v>262</v>
      </c>
      <c r="B145" s="1" t="n">
        <v>4</v>
      </c>
      <c r="C145" s="1" t="s">
        <v>261</v>
      </c>
      <c r="D145" s="1" t="n">
        <v>0.00765</v>
      </c>
      <c r="E145" s="1" t="n">
        <v>0.47195</v>
      </c>
      <c r="F145" s="1" t="n">
        <v>0.016</v>
      </c>
    </row>
    <row r="146" customFormat="false" ht="14.25" hidden="false" customHeight="false" outlineLevel="0" collapsed="false">
      <c r="A146" s="1" t="s">
        <v>263</v>
      </c>
      <c r="B146" s="1" t="n">
        <v>4</v>
      </c>
      <c r="C146" s="1" t="s">
        <v>261</v>
      </c>
      <c r="D146" s="1" t="n">
        <v>0.0453</v>
      </c>
      <c r="E146" s="1" t="n">
        <v>0.24735</v>
      </c>
      <c r="F146" s="1" t="n">
        <v>0.183</v>
      </c>
    </row>
    <row r="147" customFormat="false" ht="14.25" hidden="false" customHeight="false" outlineLevel="0" collapsed="false">
      <c r="A147" s="1" t="s">
        <v>264</v>
      </c>
      <c r="B147" s="1" t="n">
        <v>4</v>
      </c>
      <c r="C147" s="1" t="s">
        <v>261</v>
      </c>
      <c r="D147" s="1" t="n">
        <v>0</v>
      </c>
      <c r="E147" s="1" t="n">
        <v>0.0712</v>
      </c>
      <c r="F147" s="1" t="n">
        <v>0</v>
      </c>
    </row>
    <row r="148" customFormat="false" ht="14.25" hidden="false" customHeight="false" outlineLevel="0" collapsed="false">
      <c r="A148" s="1" t="s">
        <v>265</v>
      </c>
      <c r="B148" s="1" t="n">
        <v>4</v>
      </c>
      <c r="C148" s="1" t="s">
        <v>266</v>
      </c>
      <c r="D148" s="1" t="n">
        <v>0.04455</v>
      </c>
      <c r="E148" s="1" t="n">
        <v>0.31495</v>
      </c>
      <c r="F148" s="1" t="n">
        <v>0.141</v>
      </c>
    </row>
    <row r="149" customFormat="false" ht="14.25" hidden="false" customHeight="false" outlineLevel="0" collapsed="false">
      <c r="A149" s="1" t="s">
        <v>267</v>
      </c>
      <c r="B149" s="1" t="n">
        <v>6</v>
      </c>
      <c r="C149" s="1" t="s">
        <v>268</v>
      </c>
      <c r="D149" s="1" t="n">
        <v>0.08365</v>
      </c>
      <c r="E149" s="1" t="n">
        <v>0.20095</v>
      </c>
      <c r="F149" s="1" t="n">
        <v>0.416</v>
      </c>
    </row>
    <row r="150" customFormat="false" ht="14.25" hidden="false" customHeight="false" outlineLevel="0" collapsed="false">
      <c r="A150" s="1" t="s">
        <v>269</v>
      </c>
      <c r="B150" s="1" t="n">
        <v>27</v>
      </c>
      <c r="C150" s="1" t="s">
        <v>270</v>
      </c>
      <c r="D150" s="1" t="n">
        <v>0.7812</v>
      </c>
      <c r="E150" s="1" t="n">
        <v>0.4771</v>
      </c>
      <c r="F150" s="1" t="n">
        <v>1.637</v>
      </c>
    </row>
    <row r="151" customFormat="false" ht="14.25" hidden="false" customHeight="false" outlineLevel="0" collapsed="false">
      <c r="A151" s="1" t="s">
        <v>271</v>
      </c>
      <c r="B151" s="1" t="n">
        <v>4</v>
      </c>
      <c r="C151" s="1" t="s">
        <v>272</v>
      </c>
      <c r="D151" s="1" t="n">
        <v>0.21005</v>
      </c>
      <c r="E151" s="1" t="n">
        <v>1.42455</v>
      </c>
      <c r="F151" s="1" t="n">
        <v>0.147</v>
      </c>
    </row>
    <row r="152" customFormat="false" ht="14.25" hidden="false" customHeight="false" outlineLevel="0" collapsed="false">
      <c r="A152" s="1" t="s">
        <v>273</v>
      </c>
      <c r="B152" s="1" t="n">
        <v>4</v>
      </c>
      <c r="C152" s="1" t="s">
        <v>274</v>
      </c>
      <c r="D152" s="1" t="n">
        <v>0.0451</v>
      </c>
      <c r="E152" s="1" t="n">
        <v>0.62425</v>
      </c>
      <c r="F152" s="1" t="n">
        <v>0.072</v>
      </c>
    </row>
    <row r="153" customFormat="false" ht="14.25" hidden="false" customHeight="false" outlineLevel="0" collapsed="false">
      <c r="A153" s="1" t="s">
        <v>275</v>
      </c>
      <c r="B153" s="1" t="n">
        <v>4</v>
      </c>
      <c r="C153" s="1" t="s">
        <v>274</v>
      </c>
      <c r="D153" s="1" t="n">
        <v>0.3963</v>
      </c>
      <c r="E153" s="1" t="n">
        <v>0.4116</v>
      </c>
      <c r="F153" s="1" t="n">
        <v>0.962</v>
      </c>
    </row>
    <row r="154" customFormat="false" ht="14.25" hidden="false" customHeight="false" outlineLevel="0" collapsed="false">
      <c r="A154" s="1" t="s">
        <v>276</v>
      </c>
      <c r="B154" s="1" t="n">
        <v>4</v>
      </c>
      <c r="C154" s="1" t="s">
        <v>277</v>
      </c>
      <c r="D154" s="1" t="n">
        <v>1.1491</v>
      </c>
      <c r="E154" s="1" t="n">
        <v>0.3103</v>
      </c>
      <c r="F154" s="1" t="n">
        <v>3.703</v>
      </c>
    </row>
    <row r="155" customFormat="false" ht="14.25" hidden="false" customHeight="false" outlineLevel="0" collapsed="false">
      <c r="A155" s="1" t="s">
        <v>278</v>
      </c>
      <c r="B155" s="1" t="n">
        <v>4</v>
      </c>
      <c r="C155" s="1" t="s">
        <v>279</v>
      </c>
      <c r="D155" s="1" t="n">
        <v>0.09925</v>
      </c>
      <c r="E155" s="1" t="n">
        <v>0.28625</v>
      </c>
      <c r="F155" s="1" t="n">
        <v>0.346</v>
      </c>
    </row>
    <row r="156" customFormat="false" ht="14.25" hidden="false" customHeight="false" outlineLevel="0" collapsed="false">
      <c r="A156" s="1" t="s">
        <v>280</v>
      </c>
      <c r="B156" s="1" t="n">
        <v>10</v>
      </c>
      <c r="C156" s="1" t="s">
        <v>281</v>
      </c>
      <c r="D156" s="1" t="n">
        <v>0.11525</v>
      </c>
      <c r="E156" s="1" t="n">
        <v>0.596</v>
      </c>
      <c r="F156" s="1" t="n">
        <v>0.193</v>
      </c>
    </row>
    <row r="157" customFormat="false" ht="14.25" hidden="false" customHeight="false" outlineLevel="0" collapsed="false">
      <c r="A157" s="1" t="s">
        <v>282</v>
      </c>
      <c r="B157" s="1" t="n">
        <v>4</v>
      </c>
      <c r="C157" s="1" t="s">
        <v>283</v>
      </c>
      <c r="D157" s="1" t="n">
        <v>0.04755</v>
      </c>
      <c r="E157" s="1" t="n">
        <v>1.28435</v>
      </c>
      <c r="F157" s="1" t="n">
        <v>0.037</v>
      </c>
    </row>
    <row r="158" customFormat="false" ht="14.25" hidden="false" customHeight="false" outlineLevel="0" collapsed="false">
      <c r="A158" s="1" t="s">
        <v>284</v>
      </c>
      <c r="B158" s="1" t="n">
        <v>4</v>
      </c>
      <c r="C158" s="1" t="s">
        <v>285</v>
      </c>
      <c r="D158" s="1" t="n">
        <v>0.18675</v>
      </c>
      <c r="E158" s="1" t="n">
        <v>0.6908</v>
      </c>
      <c r="F158" s="1" t="n">
        <v>0.27</v>
      </c>
    </row>
    <row r="159" customFormat="false" ht="14.25" hidden="false" customHeight="false" outlineLevel="0" collapsed="false">
      <c r="A159" s="1" t="s">
        <v>286</v>
      </c>
      <c r="B159" s="1" t="n">
        <v>4</v>
      </c>
      <c r="C159" s="1" t="s">
        <v>287</v>
      </c>
      <c r="D159" s="1" t="n">
        <v>0.01535</v>
      </c>
      <c r="E159" s="1" t="n">
        <v>0.5622</v>
      </c>
      <c r="F159" s="1" t="n">
        <v>0.027</v>
      </c>
    </row>
    <row r="160" customFormat="false" ht="14.25" hidden="false" customHeight="false" outlineLevel="0" collapsed="false">
      <c r="A160" s="1" t="s">
        <v>288</v>
      </c>
      <c r="B160" s="1" t="n">
        <v>7</v>
      </c>
      <c r="C160" s="1" t="s">
        <v>289</v>
      </c>
      <c r="D160" s="1" t="n">
        <v>0.05675</v>
      </c>
      <c r="E160" s="1" t="n">
        <v>1.6424</v>
      </c>
      <c r="F160" s="1" t="n">
        <v>0.034</v>
      </c>
    </row>
    <row r="161" customFormat="false" ht="14.25" hidden="false" customHeight="false" outlineLevel="0" collapsed="false">
      <c r="A161" s="1" t="s">
        <v>290</v>
      </c>
      <c r="B161" s="1" t="n">
        <v>6</v>
      </c>
      <c r="C161" s="1" t="s">
        <v>291</v>
      </c>
      <c r="D161" s="1" t="n">
        <v>0.2133</v>
      </c>
      <c r="E161" s="1" t="n">
        <v>0.42</v>
      </c>
      <c r="F161" s="1" t="n">
        <v>0.507</v>
      </c>
    </row>
    <row r="162" customFormat="false" ht="14.25" hidden="false" customHeight="false" outlineLevel="0" collapsed="false">
      <c r="A162" s="1" t="s">
        <v>292</v>
      </c>
      <c r="B162" s="1" t="n">
        <v>6</v>
      </c>
      <c r="C162" s="1" t="s">
        <v>293</v>
      </c>
      <c r="D162" s="1" t="n">
        <v>0</v>
      </c>
      <c r="E162" s="1" t="n">
        <v>0.3806</v>
      </c>
      <c r="F162" s="1" t="n">
        <v>0</v>
      </c>
    </row>
    <row r="163" customFormat="false" ht="14.25" hidden="false" customHeight="false" outlineLevel="0" collapsed="false">
      <c r="A163" s="1" t="s">
        <v>294</v>
      </c>
      <c r="B163" s="1" t="n">
        <v>10</v>
      </c>
      <c r="C163" s="1" t="s">
        <v>295</v>
      </c>
      <c r="D163" s="1" t="n">
        <v>0.07255</v>
      </c>
      <c r="E163" s="1" t="n">
        <v>0.30045</v>
      </c>
      <c r="F163" s="1" t="n">
        <v>0.241</v>
      </c>
    </row>
    <row r="164" customFormat="false" ht="14.25" hidden="false" customHeight="false" outlineLevel="0" collapsed="false">
      <c r="A164" s="1" t="s">
        <v>296</v>
      </c>
      <c r="B164" s="1" t="n">
        <v>5</v>
      </c>
      <c r="C164" s="1" t="s">
        <v>297</v>
      </c>
      <c r="D164" s="1" t="n">
        <v>0.1281</v>
      </c>
      <c r="E164" s="1" t="n">
        <v>0.34415</v>
      </c>
      <c r="F164" s="1" t="n">
        <v>0.372</v>
      </c>
    </row>
    <row r="165" customFormat="false" ht="14.25" hidden="false" customHeight="false" outlineLevel="0" collapsed="false">
      <c r="A165" s="1" t="s">
        <v>298</v>
      </c>
      <c r="B165" s="1" t="n">
        <v>4</v>
      </c>
      <c r="C165" s="1" t="s">
        <v>299</v>
      </c>
      <c r="D165" s="1" t="n">
        <v>0.02915</v>
      </c>
      <c r="E165" s="1" t="n">
        <v>0.40465</v>
      </c>
      <c r="F165" s="1" t="n">
        <v>0.072</v>
      </c>
    </row>
    <row r="166" customFormat="false" ht="14.25" hidden="false" customHeight="false" outlineLevel="0" collapsed="false">
      <c r="A166" s="1" t="s">
        <v>300</v>
      </c>
      <c r="B166" s="1" t="n">
        <v>9</v>
      </c>
      <c r="C166" s="1" t="s">
        <v>301</v>
      </c>
      <c r="D166" s="1" t="n">
        <v>0.0352</v>
      </c>
      <c r="E166" s="1" t="n">
        <v>0.3613</v>
      </c>
      <c r="F166" s="1" t="n">
        <v>0.097</v>
      </c>
    </row>
    <row r="167" customFormat="false" ht="14.25" hidden="false" customHeight="false" outlineLevel="0" collapsed="false">
      <c r="A167" s="1" t="s">
        <v>302</v>
      </c>
      <c r="B167" s="1" t="n">
        <v>4</v>
      </c>
      <c r="C167" s="1" t="s">
        <v>303</v>
      </c>
      <c r="D167" s="1" t="n">
        <v>0.02815</v>
      </c>
      <c r="E167" s="1" t="n">
        <v>0.64875</v>
      </c>
      <c r="F167" s="1" t="n">
        <v>0.043</v>
      </c>
    </row>
    <row r="168" customFormat="false" ht="14.25" hidden="false" customHeight="false" outlineLevel="0" collapsed="false">
      <c r="A168" s="1" t="s">
        <v>304</v>
      </c>
      <c r="B168" s="1" t="n">
        <v>4</v>
      </c>
      <c r="C168" s="1" t="s">
        <v>305</v>
      </c>
      <c r="D168" s="1" t="n">
        <v>0.3581</v>
      </c>
      <c r="E168" s="1" t="n">
        <v>0.25875</v>
      </c>
      <c r="F168" s="1" t="n">
        <v>1.383</v>
      </c>
    </row>
    <row r="169" customFormat="false" ht="14.25" hidden="false" customHeight="false" outlineLevel="0" collapsed="false">
      <c r="A169" s="1" t="s">
        <v>306</v>
      </c>
      <c r="B169" s="1" t="n">
        <v>6</v>
      </c>
      <c r="C169" s="1" t="s">
        <v>307</v>
      </c>
      <c r="D169" s="1" t="n">
        <v>0</v>
      </c>
      <c r="E169" s="1" t="n">
        <v>0.1278</v>
      </c>
      <c r="F169" s="1" t="n">
        <v>0</v>
      </c>
    </row>
    <row r="170" customFormat="false" ht="14.25" hidden="false" customHeight="false" outlineLevel="0" collapsed="false">
      <c r="A170" s="1" t="s">
        <v>308</v>
      </c>
      <c r="B170" s="1" t="n">
        <v>4</v>
      </c>
      <c r="C170" s="1" t="s">
        <v>309</v>
      </c>
      <c r="D170" s="1" t="n">
        <v>0.0264</v>
      </c>
      <c r="E170" s="1" t="n">
        <v>0.8217</v>
      </c>
      <c r="F170" s="1" t="n">
        <v>0.032</v>
      </c>
    </row>
    <row r="171" customFormat="false" ht="14.25" hidden="false" customHeight="false" outlineLevel="0" collapsed="false">
      <c r="A171" s="1" t="s">
        <v>310</v>
      </c>
      <c r="B171" s="1" t="n">
        <v>5</v>
      </c>
      <c r="C171" s="1" t="s">
        <v>311</v>
      </c>
      <c r="D171" s="1" t="n">
        <v>0.0155</v>
      </c>
      <c r="E171" s="1" t="n">
        <v>0.4525</v>
      </c>
      <c r="F171" s="1" t="n">
        <v>0.034</v>
      </c>
    </row>
    <row r="172" customFormat="false" ht="14.25" hidden="false" customHeight="false" outlineLevel="0" collapsed="false">
      <c r="A172" s="1" t="s">
        <v>312</v>
      </c>
      <c r="B172" s="1" t="n">
        <v>8</v>
      </c>
      <c r="C172" s="1" t="s">
        <v>313</v>
      </c>
      <c r="D172" s="1" t="n">
        <v>0.03295</v>
      </c>
      <c r="E172" s="1" t="n">
        <v>1.3852</v>
      </c>
      <c r="F172" s="1" t="n">
        <v>0.023</v>
      </c>
    </row>
    <row r="173" customFormat="false" ht="14.25" hidden="false" customHeight="false" outlineLevel="0" collapsed="false">
      <c r="A173" s="1" t="s">
        <v>314</v>
      </c>
      <c r="B173" s="1" t="n">
        <v>6</v>
      </c>
      <c r="C173" s="1" t="s">
        <v>315</v>
      </c>
      <c r="D173" s="1" t="n">
        <v>0.08215</v>
      </c>
      <c r="E173" s="1" t="n">
        <v>0.4671</v>
      </c>
      <c r="F173" s="1" t="n">
        <v>0.175</v>
      </c>
    </row>
    <row r="174" customFormat="false" ht="14.25" hidden="false" customHeight="false" outlineLevel="0" collapsed="false">
      <c r="A174" s="1" t="s">
        <v>316</v>
      </c>
      <c r="B174" s="1" t="n">
        <v>7</v>
      </c>
      <c r="C174" s="1" t="s">
        <v>317</v>
      </c>
      <c r="D174" s="1" t="n">
        <v>0.22995</v>
      </c>
      <c r="E174" s="1" t="n">
        <v>0.52675</v>
      </c>
      <c r="F174" s="1" t="n">
        <v>0.436</v>
      </c>
    </row>
    <row r="175" customFormat="false" ht="14.25" hidden="false" customHeight="false" outlineLevel="0" collapsed="false">
      <c r="A175" s="1" t="s">
        <v>318</v>
      </c>
      <c r="B175" s="1" t="n">
        <v>5</v>
      </c>
      <c r="C175" s="1" t="s">
        <v>319</v>
      </c>
      <c r="D175" s="1" t="n">
        <v>0.2321</v>
      </c>
      <c r="E175" s="1" t="n">
        <v>0.6458</v>
      </c>
      <c r="F175" s="1" t="n">
        <v>0.359</v>
      </c>
    </row>
    <row r="176" customFormat="false" ht="14.25" hidden="false" customHeight="false" outlineLevel="0" collapsed="false">
      <c r="A176" s="1" t="s">
        <v>320</v>
      </c>
      <c r="B176" s="1" t="n">
        <v>7</v>
      </c>
      <c r="C176" s="1" t="s">
        <v>319</v>
      </c>
      <c r="D176" s="1" t="n">
        <v>0</v>
      </c>
      <c r="E176" s="1" t="n">
        <v>0.7052</v>
      </c>
      <c r="F176" s="1" t="n">
        <v>0</v>
      </c>
    </row>
    <row r="177" customFormat="false" ht="14.25" hidden="false" customHeight="false" outlineLevel="0" collapsed="false">
      <c r="A177" s="1" t="s">
        <v>321</v>
      </c>
      <c r="B177" s="1" t="n">
        <v>8</v>
      </c>
      <c r="C177" s="1" t="s">
        <v>319</v>
      </c>
      <c r="D177" s="1" t="n">
        <v>0.56405</v>
      </c>
      <c r="E177" s="1" t="n">
        <v>0.8171</v>
      </c>
      <c r="F177" s="1" t="n">
        <v>0.69</v>
      </c>
    </row>
    <row r="178" customFormat="false" ht="14.25" hidden="false" customHeight="false" outlineLevel="0" collapsed="false">
      <c r="A178" s="1" t="s">
        <v>322</v>
      </c>
      <c r="B178" s="1" t="n">
        <v>4</v>
      </c>
      <c r="C178" s="1" t="s">
        <v>319</v>
      </c>
      <c r="D178" s="1" t="n">
        <v>0.0445</v>
      </c>
      <c r="E178" s="1" t="n">
        <v>0.1892</v>
      </c>
      <c r="F178" s="1" t="n">
        <v>0.235</v>
      </c>
    </row>
    <row r="179" customFormat="false" ht="14.25" hidden="false" customHeight="false" outlineLevel="0" collapsed="false">
      <c r="A179" s="1" t="s">
        <v>323</v>
      </c>
      <c r="B179" s="1" t="n">
        <v>7</v>
      </c>
      <c r="C179" s="1" t="s">
        <v>319</v>
      </c>
      <c r="D179" s="1" t="n">
        <v>0.058</v>
      </c>
      <c r="E179" s="1" t="n">
        <v>0.4519</v>
      </c>
      <c r="F179" s="1" t="n">
        <v>0.128</v>
      </c>
    </row>
    <row r="180" customFormat="false" ht="14.25" hidden="false" customHeight="false" outlineLevel="0" collapsed="false">
      <c r="A180" s="1" t="s">
        <v>324</v>
      </c>
      <c r="B180" s="1" t="n">
        <v>4</v>
      </c>
      <c r="C180" s="1" t="s">
        <v>325</v>
      </c>
      <c r="D180" s="1" t="n">
        <v>0.04595</v>
      </c>
      <c r="E180" s="2" t="n">
        <v>0.87555</v>
      </c>
      <c r="F180" s="1" t="n">
        <v>0.052</v>
      </c>
    </row>
    <row r="181" customFormat="false" ht="14.25" hidden="false" customHeight="false" outlineLevel="0" collapsed="false">
      <c r="A181" s="1" t="s">
        <v>326</v>
      </c>
      <c r="B181" s="1" t="n">
        <v>8</v>
      </c>
      <c r="C181" s="1" t="s">
        <v>327</v>
      </c>
      <c r="D181" s="1" t="n">
        <v>0.18645</v>
      </c>
      <c r="E181" s="1" t="n">
        <v>0.32025</v>
      </c>
      <c r="F181" s="1" t="n">
        <v>0.582</v>
      </c>
    </row>
    <row r="182" customFormat="false" ht="14.25" hidden="false" customHeight="false" outlineLevel="0" collapsed="false">
      <c r="A182" s="1" t="s">
        <v>328</v>
      </c>
      <c r="B182" s="1" t="n">
        <v>4</v>
      </c>
      <c r="C182" s="1" t="s">
        <v>327</v>
      </c>
      <c r="D182" s="1" t="n">
        <v>0.89715</v>
      </c>
      <c r="E182" s="1" t="n">
        <v>1.31545</v>
      </c>
      <c r="F182" s="1" t="n">
        <v>0.682</v>
      </c>
    </row>
    <row r="183" customFormat="false" ht="14.25" hidden="false" customHeight="false" outlineLevel="0" collapsed="false">
      <c r="A183" s="1" t="s">
        <v>329</v>
      </c>
      <c r="B183" s="1" t="n">
        <v>6</v>
      </c>
      <c r="C183" s="1" t="s">
        <v>330</v>
      </c>
      <c r="D183" s="1" t="n">
        <v>0.0561</v>
      </c>
      <c r="E183" s="1" t="n">
        <v>0.4986</v>
      </c>
      <c r="F183" s="1" t="n">
        <v>0.112</v>
      </c>
    </row>
    <row r="184" customFormat="false" ht="14.25" hidden="false" customHeight="false" outlineLevel="0" collapsed="false">
      <c r="A184" s="1" t="s">
        <v>331</v>
      </c>
      <c r="B184" s="1" t="n">
        <v>4</v>
      </c>
      <c r="C184" s="1" t="s">
        <v>332</v>
      </c>
      <c r="D184" s="1" t="n">
        <v>0.0262</v>
      </c>
      <c r="E184" s="1" t="n">
        <v>0.1998</v>
      </c>
      <c r="F184" s="1" t="n">
        <v>0.131</v>
      </c>
    </row>
    <row r="185" customFormat="false" ht="14.25" hidden="false" customHeight="false" outlineLevel="0" collapsed="false">
      <c r="A185" s="1" t="s">
        <v>333</v>
      </c>
      <c r="B185" s="1" t="n">
        <v>6</v>
      </c>
      <c r="C185" s="1" t="s">
        <v>334</v>
      </c>
      <c r="D185" s="1" t="n">
        <v>0.06155</v>
      </c>
      <c r="E185" s="1" t="n">
        <v>0.51725</v>
      </c>
      <c r="F185" s="1" t="n">
        <v>0.118</v>
      </c>
    </row>
    <row r="186" customFormat="false" ht="14.25" hidden="false" customHeight="false" outlineLevel="0" collapsed="false">
      <c r="A186" s="1" t="s">
        <v>335</v>
      </c>
      <c r="B186" s="1" t="n">
        <v>4</v>
      </c>
      <c r="C186" s="1" t="s">
        <v>336</v>
      </c>
      <c r="D186" s="1" t="n">
        <v>0.2581</v>
      </c>
      <c r="E186" s="1" t="n">
        <v>0.57785</v>
      </c>
      <c r="F186" s="1" t="n">
        <v>0.446</v>
      </c>
    </row>
    <row r="187" customFormat="false" ht="14.25" hidden="false" customHeight="false" outlineLevel="0" collapsed="false">
      <c r="A187" s="1" t="s">
        <v>337</v>
      </c>
      <c r="B187" s="1" t="n">
        <v>5</v>
      </c>
      <c r="C187" s="1" t="s">
        <v>336</v>
      </c>
      <c r="D187" s="1" t="n">
        <v>0.21035</v>
      </c>
      <c r="E187" s="1" t="n">
        <v>0.46185</v>
      </c>
      <c r="F187" s="1" t="n">
        <v>0.455</v>
      </c>
    </row>
    <row r="188" customFormat="false" ht="14.25" hidden="false" customHeight="false" outlineLevel="0" collapsed="false">
      <c r="A188" s="1" t="s">
        <v>338</v>
      </c>
      <c r="B188" s="1" t="n">
        <v>4</v>
      </c>
      <c r="C188" s="1" t="s">
        <v>339</v>
      </c>
      <c r="D188" s="1" t="n">
        <v>0.14575</v>
      </c>
      <c r="E188" s="1" t="n">
        <v>0.9306</v>
      </c>
      <c r="F188" s="1" t="n">
        <v>0.156</v>
      </c>
    </row>
    <row r="189" customFormat="false" ht="14.25" hidden="false" customHeight="false" outlineLevel="0" collapsed="false">
      <c r="A189" s="1" t="s">
        <v>340</v>
      </c>
      <c r="B189" s="1" t="n">
        <v>4</v>
      </c>
      <c r="C189" s="1" t="s">
        <v>341</v>
      </c>
      <c r="D189" s="1" t="n">
        <v>0</v>
      </c>
      <c r="E189" s="1" t="n">
        <v>1.0202</v>
      </c>
      <c r="F189" s="1" t="n">
        <v>0</v>
      </c>
    </row>
    <row r="190" customFormat="false" ht="14.25" hidden="false" customHeight="false" outlineLevel="0" collapsed="false">
      <c r="A190" s="1" t="s">
        <v>342</v>
      </c>
      <c r="B190" s="1" t="n">
        <v>4</v>
      </c>
      <c r="C190" s="1" t="s">
        <v>343</v>
      </c>
      <c r="D190" s="1" t="n">
        <v>0.11105</v>
      </c>
      <c r="E190" s="1" t="n">
        <v>0.2235</v>
      </c>
      <c r="F190" s="1" t="n">
        <v>0.496</v>
      </c>
    </row>
    <row r="191" customFormat="false" ht="14.25" hidden="false" customHeight="false" outlineLevel="0" collapsed="false">
      <c r="A191" s="1" t="s">
        <v>344</v>
      </c>
      <c r="B191" s="1" t="n">
        <v>4</v>
      </c>
      <c r="C191" s="1" t="s">
        <v>345</v>
      </c>
      <c r="D191" s="1" t="n">
        <v>0.01455</v>
      </c>
      <c r="E191" s="1" t="n">
        <v>0.19635</v>
      </c>
      <c r="F191" s="1" t="n">
        <v>0.074</v>
      </c>
    </row>
    <row r="192" customFormat="false" ht="14.25" hidden="false" customHeight="false" outlineLevel="0" collapsed="false">
      <c r="A192" s="1" t="s">
        <v>346</v>
      </c>
      <c r="B192" s="1" t="n">
        <v>4</v>
      </c>
      <c r="C192" s="1" t="s">
        <v>347</v>
      </c>
      <c r="D192" s="1" t="n">
        <v>0.03545</v>
      </c>
      <c r="E192" s="1" t="n">
        <v>1.44205</v>
      </c>
      <c r="F192" s="1" t="n">
        <v>0.024</v>
      </c>
    </row>
    <row r="193" customFormat="false" ht="14.25" hidden="false" customHeight="false" outlineLevel="0" collapsed="false">
      <c r="A193" s="1" t="s">
        <v>348</v>
      </c>
      <c r="B193" s="1" t="n">
        <v>4</v>
      </c>
      <c r="C193" s="1" t="s">
        <v>349</v>
      </c>
      <c r="D193" s="1" t="n">
        <v>0.04875</v>
      </c>
      <c r="E193" s="1" t="n">
        <v>0.30395</v>
      </c>
      <c r="F193" s="1" t="n">
        <v>0.16</v>
      </c>
    </row>
    <row r="194" customFormat="false" ht="14.25" hidden="false" customHeight="false" outlineLevel="0" collapsed="false">
      <c r="A194" s="1" t="s">
        <v>350</v>
      </c>
      <c r="B194" s="1" t="n">
        <v>4</v>
      </c>
      <c r="C194" s="1" t="s">
        <v>351</v>
      </c>
      <c r="D194" s="1" t="n">
        <v>0.00705</v>
      </c>
      <c r="E194" s="1" t="n">
        <v>0.3753</v>
      </c>
      <c r="F194" s="1" t="n">
        <v>0.018</v>
      </c>
    </row>
    <row r="195" customFormat="false" ht="14.25" hidden="false" customHeight="false" outlineLevel="0" collapsed="false">
      <c r="A195" s="1" t="s">
        <v>352</v>
      </c>
      <c r="B195" s="1" t="n">
        <v>6</v>
      </c>
      <c r="C195" s="1" t="s">
        <v>353</v>
      </c>
      <c r="D195" s="1" t="n">
        <v>0</v>
      </c>
      <c r="E195" s="1" t="n">
        <v>0.5626</v>
      </c>
      <c r="F195" s="1" t="n">
        <v>0</v>
      </c>
    </row>
    <row r="196" customFormat="false" ht="14.25" hidden="false" customHeight="false" outlineLevel="0" collapsed="false">
      <c r="A196" s="1" t="s">
        <v>354</v>
      </c>
      <c r="B196" s="1" t="n">
        <v>4</v>
      </c>
      <c r="C196" s="1" t="s">
        <v>355</v>
      </c>
      <c r="D196" s="1" t="n">
        <v>0.03835</v>
      </c>
      <c r="E196" s="1" t="n">
        <v>0.40445</v>
      </c>
      <c r="F196" s="1" t="n">
        <v>0.094</v>
      </c>
    </row>
    <row r="197" customFormat="false" ht="14.25" hidden="false" customHeight="false" outlineLevel="0" collapsed="false">
      <c r="A197" s="1" t="s">
        <v>356</v>
      </c>
      <c r="B197" s="1" t="n">
        <v>5</v>
      </c>
      <c r="C197" s="1" t="s">
        <v>355</v>
      </c>
      <c r="D197" s="1" t="n">
        <v>0.0162</v>
      </c>
      <c r="E197" s="1" t="n">
        <v>0.22255</v>
      </c>
      <c r="F197" s="1" t="n">
        <v>0.072</v>
      </c>
    </row>
    <row r="198" customFormat="false" ht="14.25" hidden="false" customHeight="false" outlineLevel="0" collapsed="false">
      <c r="A198" s="1" t="s">
        <v>357</v>
      </c>
      <c r="B198" s="1" t="n">
        <v>4</v>
      </c>
      <c r="C198" s="1" t="s">
        <v>358</v>
      </c>
      <c r="D198" s="1" t="n">
        <v>0.07785</v>
      </c>
      <c r="E198" s="1" t="n">
        <v>0.22295</v>
      </c>
      <c r="F198" s="1" t="n">
        <v>0.349</v>
      </c>
    </row>
    <row r="199" customFormat="false" ht="14.25" hidden="false" customHeight="false" outlineLevel="0" collapsed="false">
      <c r="A199" s="1" t="s">
        <v>359</v>
      </c>
      <c r="B199" s="1" t="n">
        <v>4</v>
      </c>
      <c r="C199" s="1" t="s">
        <v>360</v>
      </c>
      <c r="D199" s="1" t="n">
        <v>0.1672</v>
      </c>
      <c r="E199" s="1" t="n">
        <v>0.2089</v>
      </c>
      <c r="F199" s="1" t="n">
        <v>0.8</v>
      </c>
    </row>
    <row r="200" customFormat="false" ht="14.25" hidden="false" customHeight="false" outlineLevel="0" collapsed="false">
      <c r="A200" s="1" t="s">
        <v>361</v>
      </c>
      <c r="B200" s="1" t="n">
        <v>4</v>
      </c>
      <c r="C200" s="1" t="s">
        <v>362</v>
      </c>
      <c r="D200" s="1" t="n">
        <v>0.0951</v>
      </c>
      <c r="E200" s="1" t="n">
        <v>1.07745</v>
      </c>
      <c r="F200" s="1" t="n">
        <v>0.088</v>
      </c>
    </row>
    <row r="201" customFormat="false" ht="14.25" hidden="false" customHeight="false" outlineLevel="0" collapsed="false">
      <c r="A201" s="1" t="s">
        <v>363</v>
      </c>
      <c r="B201" s="1" t="n">
        <v>4</v>
      </c>
      <c r="C201" s="1" t="s">
        <v>364</v>
      </c>
      <c r="D201" s="1" t="n">
        <v>0.14045</v>
      </c>
      <c r="E201" s="1" t="n">
        <v>0.527</v>
      </c>
      <c r="F201" s="1" t="n">
        <v>0.266</v>
      </c>
    </row>
    <row r="202" customFormat="false" ht="14.25" hidden="false" customHeight="false" outlineLevel="0" collapsed="false">
      <c r="A202" s="1" t="s">
        <v>365</v>
      </c>
      <c r="B202" s="1" t="n">
        <v>10</v>
      </c>
      <c r="C202" s="1" t="s">
        <v>366</v>
      </c>
      <c r="D202" s="1" t="n">
        <v>0</v>
      </c>
      <c r="E202" s="1" t="n">
        <v>0.049</v>
      </c>
      <c r="F202" s="1" t="n">
        <v>0</v>
      </c>
    </row>
    <row r="203" customFormat="false" ht="14.25" hidden="false" customHeight="false" outlineLevel="0" collapsed="false">
      <c r="A203" s="1" t="s">
        <v>367</v>
      </c>
      <c r="B203" s="1" t="n">
        <v>4</v>
      </c>
      <c r="C203" s="1" t="s">
        <v>368</v>
      </c>
      <c r="D203" s="1" t="n">
        <v>0.0081</v>
      </c>
      <c r="E203" s="1" t="n">
        <v>0.05735</v>
      </c>
      <c r="F203" s="1" t="n">
        <v>0.141</v>
      </c>
    </row>
    <row r="204" customFormat="false" ht="14.25" hidden="false" customHeight="false" outlineLevel="0" collapsed="false">
      <c r="A204" s="1" t="s">
        <v>369</v>
      </c>
      <c r="B204" s="1" t="n">
        <v>4</v>
      </c>
      <c r="C204" s="1" t="s">
        <v>370</v>
      </c>
      <c r="D204" s="1" t="n">
        <v>0</v>
      </c>
      <c r="E204" s="1" t="n">
        <v>0.32465</v>
      </c>
      <c r="F204" s="1" t="n">
        <v>0</v>
      </c>
    </row>
    <row r="205" customFormat="false" ht="14.25" hidden="false" customHeight="false" outlineLevel="0" collapsed="false">
      <c r="A205" s="1" t="s">
        <v>371</v>
      </c>
      <c r="B205" s="1" t="n">
        <v>6</v>
      </c>
      <c r="C205" s="1" t="s">
        <v>372</v>
      </c>
      <c r="D205" s="1" t="n">
        <v>0</v>
      </c>
      <c r="E205" s="1" t="n">
        <v>0.3159</v>
      </c>
      <c r="F205" s="1" t="n">
        <v>0</v>
      </c>
    </row>
    <row r="206" customFormat="false" ht="14.25" hidden="false" customHeight="false" outlineLevel="0" collapsed="false">
      <c r="A206" s="1" t="s">
        <v>373</v>
      </c>
      <c r="B206" s="1" t="n">
        <v>4</v>
      </c>
      <c r="C206" s="1" t="s">
        <v>374</v>
      </c>
      <c r="D206" s="1" t="n">
        <v>0.0747</v>
      </c>
      <c r="E206" s="1" t="n">
        <v>1.5854</v>
      </c>
      <c r="F206" s="1" t="n">
        <v>0.047</v>
      </c>
    </row>
    <row r="207" customFormat="false" ht="14.25" hidden="false" customHeight="false" outlineLevel="0" collapsed="false">
      <c r="A207" s="1" t="s">
        <v>375</v>
      </c>
      <c r="B207" s="1" t="n">
        <v>4</v>
      </c>
      <c r="C207" s="1" t="s">
        <v>376</v>
      </c>
      <c r="D207" s="1" t="n">
        <v>0.0151</v>
      </c>
      <c r="E207" s="1" t="n">
        <v>0.51145</v>
      </c>
      <c r="F207" s="1" t="n">
        <v>0.029</v>
      </c>
    </row>
    <row r="208" customFormat="false" ht="14.25" hidden="false" customHeight="false" outlineLevel="0" collapsed="false">
      <c r="A208" s="1" t="s">
        <v>377</v>
      </c>
      <c r="B208" s="1" t="n">
        <v>4</v>
      </c>
      <c r="C208" s="1" t="s">
        <v>378</v>
      </c>
      <c r="D208" s="1" t="n">
        <v>0</v>
      </c>
      <c r="E208" s="1" t="n">
        <v>1.71245</v>
      </c>
      <c r="F208" s="1" t="n">
        <v>0</v>
      </c>
    </row>
    <row r="209" customFormat="false" ht="14.25" hidden="false" customHeight="false" outlineLevel="0" collapsed="false">
      <c r="A209" s="1" t="s">
        <v>379</v>
      </c>
      <c r="B209" s="1" t="n">
        <v>5</v>
      </c>
      <c r="C209" s="1" t="s">
        <v>380</v>
      </c>
      <c r="D209" s="1" t="n">
        <v>0.07845</v>
      </c>
      <c r="E209" s="1" t="n">
        <v>1.2588</v>
      </c>
      <c r="F209" s="1" t="n">
        <v>0.062</v>
      </c>
    </row>
    <row r="210" customFormat="false" ht="14.25" hidden="false" customHeight="false" outlineLevel="0" collapsed="false">
      <c r="A210" s="1" t="s">
        <v>381</v>
      </c>
      <c r="B210" s="1" t="n">
        <v>4</v>
      </c>
      <c r="C210" s="1" t="s">
        <v>382</v>
      </c>
      <c r="D210" s="1" t="n">
        <v>0</v>
      </c>
      <c r="E210" s="1" t="n">
        <v>0.2911</v>
      </c>
      <c r="F210" s="1" t="n">
        <v>0</v>
      </c>
    </row>
    <row r="211" customFormat="false" ht="14.25" hidden="false" customHeight="false" outlineLevel="0" collapsed="false">
      <c r="A211" s="1" t="s">
        <v>383</v>
      </c>
      <c r="B211" s="1" t="n">
        <v>7</v>
      </c>
      <c r="C211" s="1" t="s">
        <v>384</v>
      </c>
      <c r="D211" s="1" t="n">
        <v>0.0199</v>
      </c>
      <c r="E211" s="1" t="n">
        <v>1.0682</v>
      </c>
      <c r="F211" s="1" t="n">
        <v>0.018</v>
      </c>
    </row>
    <row r="212" customFormat="false" ht="14.25" hidden="false" customHeight="false" outlineLevel="0" collapsed="false">
      <c r="A212" s="1" t="s">
        <v>385</v>
      </c>
      <c r="B212" s="1" t="n">
        <v>4</v>
      </c>
      <c r="C212" s="1" t="s">
        <v>386</v>
      </c>
      <c r="D212" s="1" t="n">
        <v>0</v>
      </c>
      <c r="E212" s="1" t="n">
        <v>0.3705</v>
      </c>
      <c r="F212" s="1" t="n">
        <v>0</v>
      </c>
    </row>
    <row r="213" customFormat="false" ht="14.25" hidden="false" customHeight="false" outlineLevel="0" collapsed="false">
      <c r="A213" s="1" t="s">
        <v>387</v>
      </c>
      <c r="B213" s="1" t="n">
        <v>5</v>
      </c>
      <c r="C213" s="1" t="s">
        <v>388</v>
      </c>
      <c r="D213" s="1" t="n">
        <v>0.06075</v>
      </c>
      <c r="E213" s="1" t="n">
        <v>0.92775</v>
      </c>
      <c r="F213" s="1" t="n">
        <v>0.065</v>
      </c>
    </row>
    <row r="214" customFormat="false" ht="14.25" hidden="false" customHeight="false" outlineLevel="0" collapsed="false">
      <c r="A214" s="1" t="s">
        <v>389</v>
      </c>
      <c r="B214" s="1" t="n">
        <v>8</v>
      </c>
      <c r="C214" s="1" t="s">
        <v>390</v>
      </c>
      <c r="D214" s="1" t="n">
        <v>0</v>
      </c>
      <c r="E214" s="1" t="n">
        <v>1.4519</v>
      </c>
      <c r="F214" s="1" t="n">
        <v>0</v>
      </c>
    </row>
    <row r="215" customFormat="false" ht="14.25" hidden="false" customHeight="false" outlineLevel="0" collapsed="false">
      <c r="A215" s="1" t="s">
        <v>391</v>
      </c>
      <c r="B215" s="1" t="n">
        <v>4</v>
      </c>
      <c r="C215" s="1" t="s">
        <v>392</v>
      </c>
      <c r="D215" s="1" t="n">
        <v>0.0441</v>
      </c>
      <c r="E215" s="1" t="n">
        <v>0.09365</v>
      </c>
      <c r="F215" s="1" t="n">
        <v>0.47</v>
      </c>
    </row>
    <row r="216" customFormat="false" ht="14.25" hidden="false" customHeight="false" outlineLevel="0" collapsed="false">
      <c r="A216" s="1" t="s">
        <v>393</v>
      </c>
      <c r="B216" s="1" t="n">
        <v>4</v>
      </c>
      <c r="C216" s="1" t="s">
        <v>394</v>
      </c>
      <c r="D216" s="1" t="n">
        <v>0</v>
      </c>
      <c r="E216" s="1" t="n">
        <v>0.91615</v>
      </c>
      <c r="F216" s="1" t="n">
        <v>0</v>
      </c>
    </row>
    <row r="217" customFormat="false" ht="14.25" hidden="false" customHeight="false" outlineLevel="0" collapsed="false">
      <c r="A217" s="1" t="s">
        <v>395</v>
      </c>
      <c r="B217" s="1" t="n">
        <v>6</v>
      </c>
      <c r="C217" s="1" t="s">
        <v>396</v>
      </c>
      <c r="D217" s="1" t="n">
        <v>0.13565</v>
      </c>
      <c r="E217" s="1" t="n">
        <v>0.98715</v>
      </c>
      <c r="F217" s="1" t="n">
        <v>0.137</v>
      </c>
    </row>
    <row r="218" customFormat="false" ht="14.25" hidden="false" customHeight="false" outlineLevel="0" collapsed="false">
      <c r="A218" s="1" t="s">
        <v>397</v>
      </c>
      <c r="B218" s="1" t="n">
        <v>5</v>
      </c>
      <c r="C218" s="1" t="s">
        <v>396</v>
      </c>
      <c r="D218" s="1" t="n">
        <v>0.09025</v>
      </c>
      <c r="E218" s="1" t="n">
        <v>0.47015</v>
      </c>
      <c r="F218" s="1" t="n">
        <v>0.191</v>
      </c>
    </row>
    <row r="219" customFormat="false" ht="14.25" hidden="false" customHeight="false" outlineLevel="0" collapsed="false">
      <c r="A219" s="1" t="s">
        <v>398</v>
      </c>
      <c r="B219" s="1" t="n">
        <v>14</v>
      </c>
      <c r="C219" s="1" t="s">
        <v>396</v>
      </c>
      <c r="D219" s="1" t="n">
        <v>0.00715</v>
      </c>
      <c r="E219" s="1" t="n">
        <v>0.40265</v>
      </c>
      <c r="F219" s="1" t="n">
        <v>0.017</v>
      </c>
    </row>
    <row r="220" customFormat="false" ht="14.25" hidden="false" customHeight="false" outlineLevel="0" collapsed="false">
      <c r="A220" s="1" t="s">
        <v>399</v>
      </c>
      <c r="B220" s="1" t="n">
        <v>4</v>
      </c>
      <c r="C220" s="1" t="s">
        <v>400</v>
      </c>
      <c r="D220" s="1" t="n">
        <v>0.0834</v>
      </c>
      <c r="E220" s="2" t="n">
        <v>0.1251</v>
      </c>
      <c r="F220" s="2" t="n">
        <v>0.666</v>
      </c>
    </row>
    <row r="221" customFormat="false" ht="14.25" hidden="false" customHeight="false" outlineLevel="0" collapsed="false">
      <c r="A221" s="1" t="s">
        <v>401</v>
      </c>
      <c r="B221" s="1" t="n">
        <v>29</v>
      </c>
      <c r="C221" s="1" t="s">
        <v>402</v>
      </c>
      <c r="D221" s="1" t="n">
        <v>0</v>
      </c>
      <c r="E221" s="1" t="n">
        <v>0.5852</v>
      </c>
      <c r="F221" s="1" t="n">
        <v>0</v>
      </c>
    </row>
    <row r="222" customFormat="false" ht="14.25" hidden="false" customHeight="false" outlineLevel="0" collapsed="false">
      <c r="A222" s="1" t="s">
        <v>403</v>
      </c>
      <c r="B222" s="1" t="n">
        <v>5</v>
      </c>
      <c r="C222" s="1" t="s">
        <v>404</v>
      </c>
      <c r="D222" s="1" t="n">
        <v>0.10765</v>
      </c>
      <c r="E222" s="1" t="n">
        <v>1.05265</v>
      </c>
      <c r="F222" s="1" t="n">
        <v>0.102</v>
      </c>
    </row>
    <row r="223" customFormat="false" ht="14.25" hidden="false" customHeight="false" outlineLevel="0" collapsed="false">
      <c r="A223" s="1" t="s">
        <v>405</v>
      </c>
      <c r="B223" s="1" t="n">
        <v>5</v>
      </c>
      <c r="C223" s="1" t="s">
        <v>406</v>
      </c>
      <c r="D223" s="1" t="n">
        <v>0.24365</v>
      </c>
      <c r="E223" s="1" t="n">
        <v>0.238</v>
      </c>
      <c r="F223" s="1" t="n">
        <v>1.023</v>
      </c>
    </row>
    <row r="224" customFormat="false" ht="14.25" hidden="false" customHeight="false" outlineLevel="0" collapsed="false">
      <c r="A224" s="1" t="s">
        <v>407</v>
      </c>
      <c r="B224" s="1" t="n">
        <v>4</v>
      </c>
      <c r="C224" s="1" t="s">
        <v>406</v>
      </c>
      <c r="D224" s="1" t="n">
        <v>0.4627</v>
      </c>
      <c r="E224" s="1" t="n">
        <v>0.4685</v>
      </c>
      <c r="F224" s="1" t="n">
        <v>0.987</v>
      </c>
    </row>
    <row r="225" customFormat="false" ht="14.25" hidden="false" customHeight="false" outlineLevel="0" collapsed="false">
      <c r="A225" s="1" t="s">
        <v>408</v>
      </c>
      <c r="B225" s="1" t="n">
        <v>6</v>
      </c>
      <c r="C225" s="1" t="s">
        <v>409</v>
      </c>
      <c r="D225" s="1" t="n">
        <v>0.0151</v>
      </c>
      <c r="E225" s="1" t="n">
        <v>0.4724</v>
      </c>
      <c r="F225" s="1" t="n">
        <v>0.031</v>
      </c>
    </row>
    <row r="226" customFormat="false" ht="14.25" hidden="false" customHeight="false" outlineLevel="0" collapsed="false">
      <c r="A226" s="1" t="s">
        <v>410</v>
      </c>
      <c r="B226" s="1" t="n">
        <v>23</v>
      </c>
      <c r="C226" s="1" t="s">
        <v>411</v>
      </c>
      <c r="D226" s="1" t="n">
        <v>0.07415</v>
      </c>
      <c r="E226" s="1" t="n">
        <v>0.1525</v>
      </c>
      <c r="F226" s="1" t="n">
        <v>0.486</v>
      </c>
    </row>
    <row r="227" customFormat="false" ht="14.25" hidden="false" customHeight="false" outlineLevel="0" collapsed="false">
      <c r="A227" s="1" t="s">
        <v>412</v>
      </c>
      <c r="B227" s="1" t="n">
        <v>6</v>
      </c>
      <c r="C227" s="1" t="s">
        <v>411</v>
      </c>
      <c r="D227" s="1" t="n">
        <v>0</v>
      </c>
      <c r="E227" s="1" t="n">
        <v>0.5172</v>
      </c>
      <c r="F227" s="1" t="n">
        <v>0</v>
      </c>
    </row>
    <row r="228" customFormat="false" ht="14.25" hidden="false" customHeight="false" outlineLevel="0" collapsed="false">
      <c r="A228" s="1" t="s">
        <v>413</v>
      </c>
      <c r="B228" s="1" t="n">
        <v>5</v>
      </c>
      <c r="C228" s="1" t="s">
        <v>411</v>
      </c>
      <c r="D228" s="1" t="n">
        <v>0.03265</v>
      </c>
      <c r="E228" s="1" t="n">
        <v>0.2753</v>
      </c>
      <c r="F228" s="1" t="n">
        <v>0.118</v>
      </c>
    </row>
    <row r="229" customFormat="false" ht="14.25" hidden="false" customHeight="false" outlineLevel="0" collapsed="false">
      <c r="A229" s="1" t="s">
        <v>414</v>
      </c>
      <c r="B229" s="1" t="n">
        <v>5</v>
      </c>
      <c r="C229" s="1" t="s">
        <v>415</v>
      </c>
      <c r="D229" s="1" t="n">
        <v>0.0443</v>
      </c>
      <c r="E229" s="1" t="n">
        <v>0.3992</v>
      </c>
      <c r="F229" s="1" t="n">
        <v>0.11</v>
      </c>
    </row>
    <row r="230" customFormat="false" ht="14.25" hidden="false" customHeight="false" outlineLevel="0" collapsed="false">
      <c r="A230" s="1" t="s">
        <v>416</v>
      </c>
      <c r="B230" s="1" t="n">
        <v>28</v>
      </c>
      <c r="C230" s="1" t="s">
        <v>415</v>
      </c>
      <c r="D230" s="1" t="n">
        <v>0.0222</v>
      </c>
      <c r="E230" s="1" t="n">
        <v>0.4878</v>
      </c>
      <c r="F230" s="1" t="n">
        <v>0.045</v>
      </c>
    </row>
    <row r="231" customFormat="false" ht="14.25" hidden="false" customHeight="false" outlineLevel="0" collapsed="false">
      <c r="A231" s="1" t="s">
        <v>417</v>
      </c>
      <c r="B231" s="1" t="n">
        <v>7</v>
      </c>
      <c r="C231" s="1" t="s">
        <v>418</v>
      </c>
      <c r="D231" s="1" t="n">
        <v>0.15705</v>
      </c>
      <c r="E231" s="1" t="n">
        <v>0.87415</v>
      </c>
      <c r="F231" s="1" t="n">
        <v>0.179</v>
      </c>
    </row>
    <row r="232" customFormat="false" ht="14.25" hidden="false" customHeight="false" outlineLevel="0" collapsed="false">
      <c r="A232" s="1" t="s">
        <v>419</v>
      </c>
      <c r="B232" s="1" t="n">
        <v>4</v>
      </c>
      <c r="C232" s="1" t="s">
        <v>420</v>
      </c>
      <c r="D232" s="1" t="n">
        <v>0.13995</v>
      </c>
      <c r="E232" s="1" t="n">
        <v>0.1565</v>
      </c>
      <c r="F232" s="1" t="n">
        <v>0.894</v>
      </c>
    </row>
    <row r="233" customFormat="false" ht="14.25" hidden="false" customHeight="false" outlineLevel="0" collapsed="false">
      <c r="A233" s="1" t="s">
        <v>421</v>
      </c>
      <c r="B233" s="1" t="n">
        <v>6</v>
      </c>
      <c r="C233" s="1" t="s">
        <v>422</v>
      </c>
      <c r="D233" s="1" t="n">
        <v>0.0657</v>
      </c>
      <c r="E233" s="1" t="n">
        <v>0.25355</v>
      </c>
      <c r="F233" s="1" t="n">
        <v>0.259</v>
      </c>
    </row>
    <row r="234" customFormat="false" ht="14.25" hidden="false" customHeight="false" outlineLevel="0" collapsed="false">
      <c r="A234" s="1" t="s">
        <v>423</v>
      </c>
      <c r="B234" s="1" t="n">
        <v>4</v>
      </c>
      <c r="C234" s="1" t="s">
        <v>424</v>
      </c>
      <c r="D234" s="1" t="n">
        <v>0.1617</v>
      </c>
      <c r="E234" s="1" t="n">
        <v>0.59615</v>
      </c>
      <c r="F234" s="1" t="n">
        <v>0.271</v>
      </c>
    </row>
    <row r="235" customFormat="false" ht="14.25" hidden="false" customHeight="false" outlineLevel="0" collapsed="false">
      <c r="A235" s="1" t="s">
        <v>425</v>
      </c>
      <c r="B235" s="1" t="n">
        <v>4</v>
      </c>
      <c r="C235" s="1" t="s">
        <v>426</v>
      </c>
      <c r="D235" s="1" t="n">
        <v>0.04195</v>
      </c>
      <c r="E235" s="1" t="n">
        <v>0.36775</v>
      </c>
      <c r="F235" s="1" t="n">
        <v>0.114</v>
      </c>
    </row>
    <row r="236" customFormat="false" ht="14.25" hidden="false" customHeight="false" outlineLevel="0" collapsed="false">
      <c r="A236" s="1" t="s">
        <v>427</v>
      </c>
      <c r="B236" s="1" t="n">
        <v>4</v>
      </c>
      <c r="C236" s="1" t="s">
        <v>428</v>
      </c>
      <c r="D236" s="1" t="n">
        <v>0.05215</v>
      </c>
      <c r="E236" s="1" t="n">
        <v>0.2696</v>
      </c>
      <c r="F236" s="1" t="n">
        <v>0.193</v>
      </c>
    </row>
    <row r="237" customFormat="false" ht="14.25" hidden="false" customHeight="false" outlineLevel="0" collapsed="false">
      <c r="A237" s="1" t="s">
        <v>429</v>
      </c>
      <c r="B237" s="1" t="n">
        <v>8</v>
      </c>
      <c r="C237" s="1" t="s">
        <v>430</v>
      </c>
      <c r="D237" s="1" t="n">
        <v>0.0363</v>
      </c>
      <c r="E237" s="1" t="n">
        <v>0.5277</v>
      </c>
      <c r="F237" s="1" t="n">
        <v>0.068</v>
      </c>
    </row>
    <row r="238" customFormat="false" ht="14.25" hidden="false" customHeight="false" outlineLevel="0" collapsed="false">
      <c r="A238" s="1" t="s">
        <v>431</v>
      </c>
      <c r="B238" s="1" t="n">
        <v>4</v>
      </c>
      <c r="C238" s="1" t="s">
        <v>432</v>
      </c>
      <c r="D238" s="1" t="n">
        <v>0.0433</v>
      </c>
      <c r="E238" s="1" t="n">
        <v>0.41</v>
      </c>
      <c r="F238" s="1" t="n">
        <v>0.105</v>
      </c>
    </row>
    <row r="239" customFormat="false" ht="14.25" hidden="false" customHeight="false" outlineLevel="0" collapsed="false">
      <c r="A239" s="1" t="s">
        <v>433</v>
      </c>
      <c r="B239" s="1" t="n">
        <v>4</v>
      </c>
      <c r="C239" s="1" t="s">
        <v>434</v>
      </c>
      <c r="D239" s="1" t="n">
        <v>0.15575</v>
      </c>
      <c r="E239" s="1" t="n">
        <v>0.4621</v>
      </c>
      <c r="F239" s="1" t="n">
        <v>0.337</v>
      </c>
    </row>
    <row r="240" customFormat="false" ht="14.25" hidden="false" customHeight="false" outlineLevel="0" collapsed="false">
      <c r="A240" s="1" t="s">
        <v>435</v>
      </c>
      <c r="B240" s="1" t="n">
        <v>4</v>
      </c>
      <c r="C240" s="1" t="s">
        <v>436</v>
      </c>
      <c r="D240" s="1" t="n">
        <v>0.06765</v>
      </c>
      <c r="E240" s="1" t="n">
        <v>2.15465</v>
      </c>
      <c r="F240" s="1" t="n">
        <v>0.031</v>
      </c>
    </row>
    <row r="241" customFormat="false" ht="14.25" hidden="false" customHeight="false" outlineLevel="0" collapsed="false">
      <c r="A241" s="1" t="s">
        <v>437</v>
      </c>
      <c r="B241" s="1" t="n">
        <v>4</v>
      </c>
      <c r="C241" s="1" t="s">
        <v>438</v>
      </c>
      <c r="D241" s="1" t="n">
        <v>0.00685</v>
      </c>
      <c r="E241" s="1" t="n">
        <v>0.2722</v>
      </c>
      <c r="F241" s="1" t="n">
        <v>0.025</v>
      </c>
    </row>
    <row r="242" customFormat="false" ht="14.25" hidden="false" customHeight="false" outlineLevel="0" collapsed="false">
      <c r="A242" s="1" t="s">
        <v>439</v>
      </c>
      <c r="B242" s="1" t="n">
        <v>4</v>
      </c>
      <c r="C242" s="1" t="s">
        <v>440</v>
      </c>
      <c r="D242" s="1" t="n">
        <v>0.0439</v>
      </c>
      <c r="E242" s="1" t="n">
        <v>0.32135</v>
      </c>
      <c r="F242" s="1" t="n">
        <v>0.136</v>
      </c>
    </row>
    <row r="243" customFormat="false" ht="14.25" hidden="false" customHeight="false" outlineLevel="0" collapsed="false">
      <c r="A243" s="1" t="s">
        <v>441</v>
      </c>
      <c r="B243" s="1" t="n">
        <v>5</v>
      </c>
      <c r="C243" s="1" t="s">
        <v>440</v>
      </c>
      <c r="D243" s="1" t="n">
        <v>0.0153</v>
      </c>
      <c r="E243" s="1" t="n">
        <v>0.52055</v>
      </c>
      <c r="F243" s="1" t="n">
        <v>0.029</v>
      </c>
    </row>
    <row r="244" customFormat="false" ht="14.25" hidden="false" customHeight="false" outlineLevel="0" collapsed="false">
      <c r="A244" s="1" t="s">
        <v>442</v>
      </c>
      <c r="B244" s="1" t="n">
        <v>18</v>
      </c>
      <c r="C244" s="1" t="s">
        <v>440</v>
      </c>
      <c r="D244" s="1" t="n">
        <v>0.03445</v>
      </c>
      <c r="E244" s="1" t="n">
        <v>1.1448</v>
      </c>
      <c r="F244" s="1" t="n">
        <v>0.03</v>
      </c>
    </row>
    <row r="245" customFormat="false" ht="14.25" hidden="false" customHeight="false" outlineLevel="0" collapsed="false">
      <c r="A245" s="1" t="s">
        <v>443</v>
      </c>
      <c r="B245" s="1" t="n">
        <v>4</v>
      </c>
      <c r="C245" s="1" t="s">
        <v>440</v>
      </c>
      <c r="D245" s="1" t="n">
        <v>0.0402</v>
      </c>
      <c r="E245" s="1" t="n">
        <v>0.41605</v>
      </c>
      <c r="F245" s="1" t="n">
        <v>0.096</v>
      </c>
    </row>
    <row r="246" customFormat="false" ht="14.25" hidden="false" customHeight="false" outlineLevel="0" collapsed="false">
      <c r="A246" s="1" t="s">
        <v>444</v>
      </c>
      <c r="B246" s="1" t="n">
        <v>4</v>
      </c>
      <c r="C246" s="1" t="s">
        <v>440</v>
      </c>
      <c r="D246" s="1" t="n">
        <v>0</v>
      </c>
      <c r="E246" s="1" t="n">
        <v>0.59905</v>
      </c>
      <c r="F246" s="1" t="n">
        <v>0</v>
      </c>
    </row>
    <row r="247" customFormat="false" ht="14.25" hidden="false" customHeight="false" outlineLevel="0" collapsed="false">
      <c r="A247" s="1" t="s">
        <v>445</v>
      </c>
      <c r="B247" s="1" t="n">
        <v>4</v>
      </c>
      <c r="C247" s="1" t="s">
        <v>446</v>
      </c>
      <c r="D247" s="1" t="n">
        <v>0.31625</v>
      </c>
      <c r="E247" s="1" t="n">
        <v>0.72135</v>
      </c>
      <c r="F247" s="1" t="n">
        <v>0.438</v>
      </c>
    </row>
    <row r="248" customFormat="false" ht="14.25" hidden="false" customHeight="false" outlineLevel="0" collapsed="false">
      <c r="A248" s="1" t="s">
        <v>447</v>
      </c>
      <c r="B248" s="1" t="n">
        <v>5</v>
      </c>
      <c r="C248" s="1" t="s">
        <v>448</v>
      </c>
      <c r="D248" s="1" t="n">
        <v>0.18055</v>
      </c>
      <c r="E248" s="1" t="n">
        <v>0.5047</v>
      </c>
      <c r="F248" s="1" t="n">
        <v>0.357</v>
      </c>
    </row>
    <row r="249" customFormat="false" ht="14.25" hidden="false" customHeight="false" outlineLevel="0" collapsed="false">
      <c r="A249" s="1" t="s">
        <v>449</v>
      </c>
      <c r="B249" s="1" t="n">
        <v>5</v>
      </c>
      <c r="C249" s="1" t="s">
        <v>450</v>
      </c>
      <c r="D249" s="1" t="n">
        <v>0.05815</v>
      </c>
      <c r="E249" s="1" t="n">
        <v>0.20805</v>
      </c>
      <c r="F249" s="1" t="n">
        <v>0.279</v>
      </c>
    </row>
    <row r="250" customFormat="false" ht="14.25" hidden="false" customHeight="false" outlineLevel="0" collapsed="false">
      <c r="A250" s="1" t="s">
        <v>451</v>
      </c>
      <c r="B250" s="1" t="n">
        <v>5</v>
      </c>
      <c r="C250" s="1" t="s">
        <v>450</v>
      </c>
      <c r="D250" s="1" t="n">
        <v>0.01645</v>
      </c>
      <c r="E250" s="1" t="n">
        <v>0.27305</v>
      </c>
      <c r="F250" s="1" t="n">
        <v>0.06</v>
      </c>
    </row>
    <row r="251" customFormat="false" ht="14.25" hidden="false" customHeight="false" outlineLevel="0" collapsed="false">
      <c r="A251" s="1" t="s">
        <v>452</v>
      </c>
      <c r="B251" s="1" t="n">
        <v>4</v>
      </c>
      <c r="C251" s="1" t="s">
        <v>453</v>
      </c>
      <c r="D251" s="1" t="n">
        <v>0.1191</v>
      </c>
      <c r="E251" s="1" t="n">
        <v>0.484</v>
      </c>
      <c r="F251" s="1" t="n">
        <v>0.246</v>
      </c>
    </row>
    <row r="252" customFormat="false" ht="14.25" hidden="false" customHeight="false" outlineLevel="0" collapsed="false">
      <c r="A252" s="1" t="s">
        <v>454</v>
      </c>
      <c r="B252" s="1" t="n">
        <v>4</v>
      </c>
      <c r="C252" s="1" t="s">
        <v>455</v>
      </c>
      <c r="D252" s="1" t="n">
        <v>0.0249</v>
      </c>
      <c r="E252" s="1" t="n">
        <v>0.46485</v>
      </c>
      <c r="F252" s="1" t="n">
        <v>0.053</v>
      </c>
    </row>
    <row r="253" customFormat="false" ht="14.25" hidden="false" customHeight="false" outlineLevel="0" collapsed="false">
      <c r="A253" s="1" t="s">
        <v>456</v>
      </c>
      <c r="B253" s="1" t="n">
        <v>4</v>
      </c>
      <c r="C253" s="1" t="s">
        <v>457</v>
      </c>
      <c r="D253" s="1" t="n">
        <v>0</v>
      </c>
      <c r="E253" s="1" t="n">
        <v>1.46135</v>
      </c>
      <c r="F253" s="1" t="n">
        <v>0</v>
      </c>
    </row>
    <row r="254" customFormat="false" ht="14.25" hidden="false" customHeight="false" outlineLevel="0" collapsed="false">
      <c r="A254" s="1" t="s">
        <v>458</v>
      </c>
      <c r="B254" s="1" t="n">
        <v>6</v>
      </c>
      <c r="C254" s="1" t="s">
        <v>459</v>
      </c>
      <c r="D254" s="1" t="n">
        <v>0</v>
      </c>
      <c r="E254" s="1" t="n">
        <v>0.5954</v>
      </c>
      <c r="F254" s="1" t="n">
        <v>0</v>
      </c>
    </row>
    <row r="255" customFormat="false" ht="14.25" hidden="false" customHeight="false" outlineLevel="0" collapsed="false">
      <c r="A255" s="1" t="s">
        <v>460</v>
      </c>
      <c r="B255" s="1" t="n">
        <v>4</v>
      </c>
      <c r="C255" s="1" t="s">
        <v>461</v>
      </c>
      <c r="D255" s="1" t="n">
        <v>0.0739</v>
      </c>
      <c r="E255" s="1" t="n">
        <v>2.38515</v>
      </c>
      <c r="F255" s="1" t="n">
        <v>0.03</v>
      </c>
    </row>
    <row r="256" customFormat="false" ht="14.25" hidden="false" customHeight="false" outlineLevel="0" collapsed="false">
      <c r="A256" s="1" t="s">
        <v>462</v>
      </c>
      <c r="B256" s="1" t="n">
        <v>4</v>
      </c>
      <c r="C256" s="1" t="s">
        <v>463</v>
      </c>
      <c r="D256" s="1" t="n">
        <v>0.04745</v>
      </c>
      <c r="E256" s="1" t="n">
        <v>0.50745</v>
      </c>
      <c r="F256" s="1" t="n">
        <v>0.093</v>
      </c>
    </row>
    <row r="257" customFormat="false" ht="14.25" hidden="false" customHeight="false" outlineLevel="0" collapsed="false">
      <c r="A257" s="1" t="s">
        <v>464</v>
      </c>
      <c r="B257" s="1" t="n">
        <v>6</v>
      </c>
      <c r="C257" s="1" t="s">
        <v>465</v>
      </c>
      <c r="D257" s="1" t="n">
        <v>0.02085</v>
      </c>
      <c r="E257" s="1" t="n">
        <v>0.12825</v>
      </c>
      <c r="F257" s="1" t="n">
        <v>0.162</v>
      </c>
    </row>
    <row r="258" customFormat="false" ht="14.25" hidden="false" customHeight="false" outlineLevel="0" collapsed="false">
      <c r="A258" s="1" t="s">
        <v>466</v>
      </c>
      <c r="B258" s="1" t="n">
        <v>4</v>
      </c>
      <c r="C258" s="1" t="s">
        <v>467</v>
      </c>
      <c r="D258" s="1" t="n">
        <v>0.03975</v>
      </c>
      <c r="E258" s="1" t="n">
        <v>50.1876</v>
      </c>
      <c r="F258" s="1" t="n">
        <v>0</v>
      </c>
    </row>
    <row r="259" customFormat="false" ht="14.25" hidden="false" customHeight="false" outlineLevel="0" collapsed="false">
      <c r="A259" s="1" t="s">
        <v>468</v>
      </c>
      <c r="B259" s="1" t="n">
        <v>5</v>
      </c>
      <c r="C259" s="1" t="s">
        <v>469</v>
      </c>
      <c r="D259" s="1" t="n">
        <v>0.1758</v>
      </c>
      <c r="E259" s="1" t="n">
        <v>0.502</v>
      </c>
      <c r="F259" s="1" t="n">
        <v>0.35</v>
      </c>
    </row>
    <row r="260" customFormat="false" ht="14.25" hidden="false" customHeight="false" outlineLevel="0" collapsed="false">
      <c r="A260" s="1" t="s">
        <v>470</v>
      </c>
      <c r="B260" s="1" t="n">
        <v>4</v>
      </c>
      <c r="C260" s="1" t="s">
        <v>471</v>
      </c>
      <c r="D260" s="1" t="n">
        <v>0.15155</v>
      </c>
      <c r="E260" s="1" t="n">
        <v>0.5213</v>
      </c>
      <c r="F260" s="1" t="n">
        <v>0.29</v>
      </c>
    </row>
    <row r="261" customFormat="false" ht="14.25" hidden="false" customHeight="false" outlineLevel="0" collapsed="false">
      <c r="A261" s="1" t="s">
        <v>472</v>
      </c>
      <c r="B261" s="1" t="n">
        <v>8</v>
      </c>
      <c r="C261" s="1" t="s">
        <v>473</v>
      </c>
      <c r="D261" s="1" t="n">
        <v>0.0165</v>
      </c>
      <c r="E261" s="1" t="n">
        <v>0.4998</v>
      </c>
      <c r="F261" s="1" t="n">
        <v>0.033</v>
      </c>
    </row>
    <row r="262" customFormat="false" ht="14.25" hidden="false" customHeight="false" outlineLevel="0" collapsed="false">
      <c r="A262" s="1" t="s">
        <v>474</v>
      </c>
      <c r="B262" s="1" t="n">
        <v>8</v>
      </c>
      <c r="C262" s="1" t="s">
        <v>475</v>
      </c>
      <c r="D262" s="1" t="n">
        <v>0.24105</v>
      </c>
      <c r="E262" s="1" t="n">
        <v>0.2378</v>
      </c>
      <c r="F262" s="1" t="n">
        <v>1.013</v>
      </c>
    </row>
    <row r="263" customFormat="false" ht="14.25" hidden="false" customHeight="false" outlineLevel="0" collapsed="false">
      <c r="A263" s="1" t="s">
        <v>476</v>
      </c>
      <c r="B263" s="1" t="n">
        <v>4</v>
      </c>
      <c r="C263" s="1" t="s">
        <v>477</v>
      </c>
      <c r="D263" s="1" t="n">
        <v>0</v>
      </c>
      <c r="E263" s="1" t="n">
        <v>0.0631</v>
      </c>
      <c r="F263" s="1" t="n">
        <v>0</v>
      </c>
    </row>
    <row r="264" customFormat="false" ht="14.25" hidden="false" customHeight="false" outlineLevel="0" collapsed="false">
      <c r="A264" s="1" t="s">
        <v>478</v>
      </c>
      <c r="B264" s="1" t="n">
        <v>17</v>
      </c>
      <c r="C264" s="1" t="s">
        <v>479</v>
      </c>
      <c r="D264" s="1" t="n">
        <v>0.05525</v>
      </c>
      <c r="E264" s="1" t="n">
        <v>0.89045</v>
      </c>
      <c r="F264" s="1" t="n">
        <v>0.062</v>
      </c>
    </row>
    <row r="265" customFormat="false" ht="14.25" hidden="false" customHeight="false" outlineLevel="0" collapsed="false">
      <c r="A265" s="1" t="s">
        <v>480</v>
      </c>
      <c r="B265" s="1" t="n">
        <v>5</v>
      </c>
      <c r="C265" s="1" t="s">
        <v>481</v>
      </c>
      <c r="D265" s="1" t="n">
        <v>0.0254</v>
      </c>
      <c r="E265" s="1" t="n">
        <v>0.8318</v>
      </c>
      <c r="F265" s="1" t="n">
        <v>0.03</v>
      </c>
    </row>
    <row r="266" customFormat="false" ht="14.25" hidden="false" customHeight="false" outlineLevel="0" collapsed="false">
      <c r="A266" s="1" t="s">
        <v>482</v>
      </c>
      <c r="B266" s="1" t="n">
        <v>5</v>
      </c>
      <c r="C266" s="1" t="s">
        <v>483</v>
      </c>
      <c r="D266" s="1" t="n">
        <v>0.01825</v>
      </c>
      <c r="E266" s="1" t="n">
        <v>1.16435</v>
      </c>
      <c r="F266" s="1" t="n">
        <v>0.015</v>
      </c>
    </row>
    <row r="267" customFormat="false" ht="14.25" hidden="false" customHeight="false" outlineLevel="0" collapsed="false">
      <c r="A267" s="1" t="s">
        <v>484</v>
      </c>
      <c r="B267" s="1" t="n">
        <v>4</v>
      </c>
      <c r="C267" s="1" t="s">
        <v>485</v>
      </c>
      <c r="D267" s="1" t="n">
        <v>0.2407</v>
      </c>
      <c r="E267" s="1" t="n">
        <v>1.0619</v>
      </c>
      <c r="F267" s="1" t="n">
        <v>0.226</v>
      </c>
    </row>
    <row r="268" customFormat="false" ht="14.25" hidden="false" customHeight="false" outlineLevel="0" collapsed="false">
      <c r="A268" s="1" t="s">
        <v>486</v>
      </c>
      <c r="B268" s="1" t="n">
        <v>4</v>
      </c>
      <c r="C268" s="1" t="s">
        <v>487</v>
      </c>
      <c r="D268" s="1" t="n">
        <v>0.02095</v>
      </c>
      <c r="E268" s="1" t="n">
        <v>0.94575</v>
      </c>
      <c r="F268" s="1" t="n">
        <v>0.022</v>
      </c>
    </row>
    <row r="269" customFormat="false" ht="14.25" hidden="false" customHeight="false" outlineLevel="0" collapsed="false">
      <c r="A269" s="1" t="s">
        <v>488</v>
      </c>
      <c r="B269" s="1" t="n">
        <v>7</v>
      </c>
      <c r="C269" s="1" t="s">
        <v>489</v>
      </c>
      <c r="D269" s="1" t="n">
        <v>0.0954</v>
      </c>
      <c r="E269" s="1" t="n">
        <v>0.41885</v>
      </c>
      <c r="F269" s="1" t="n">
        <v>0.227</v>
      </c>
    </row>
    <row r="270" customFormat="false" ht="14.25" hidden="false" customHeight="false" outlineLevel="0" collapsed="false">
      <c r="A270" s="1" t="s">
        <v>490</v>
      </c>
      <c r="B270" s="1" t="n">
        <v>4</v>
      </c>
      <c r="C270" s="1" t="s">
        <v>491</v>
      </c>
      <c r="D270" s="1" t="n">
        <v>0.64405</v>
      </c>
      <c r="E270" s="1" t="n">
        <v>2.4413</v>
      </c>
      <c r="F270" s="1" t="n">
        <v>0.263</v>
      </c>
    </row>
    <row r="271" customFormat="false" ht="14.25" hidden="false" customHeight="false" outlineLevel="0" collapsed="false">
      <c r="A271" s="1" t="s">
        <v>492</v>
      </c>
      <c r="B271" s="1" t="n">
        <v>4</v>
      </c>
      <c r="C271" s="1" t="s">
        <v>493</v>
      </c>
      <c r="D271" s="1" t="n">
        <v>0.01945</v>
      </c>
      <c r="E271" s="1" t="n">
        <v>0.53535</v>
      </c>
      <c r="F271" s="1" t="n">
        <v>0.036</v>
      </c>
    </row>
    <row r="272" customFormat="false" ht="14.25" hidden="false" customHeight="false" outlineLevel="0" collapsed="false">
      <c r="A272" s="1" t="s">
        <v>494</v>
      </c>
      <c r="B272" s="1" t="n">
        <v>6</v>
      </c>
      <c r="C272" s="1" t="s">
        <v>493</v>
      </c>
      <c r="D272" s="1" t="n">
        <v>0</v>
      </c>
      <c r="E272" s="1" t="n">
        <v>0.41465</v>
      </c>
      <c r="F272" s="1" t="n">
        <v>0</v>
      </c>
    </row>
    <row r="273" customFormat="false" ht="14.25" hidden="false" customHeight="false" outlineLevel="0" collapsed="false">
      <c r="A273" s="1" t="s">
        <v>495</v>
      </c>
      <c r="B273" s="1" t="n">
        <v>4</v>
      </c>
      <c r="C273" s="1" t="s">
        <v>496</v>
      </c>
      <c r="D273" s="1" t="n">
        <v>0.04395</v>
      </c>
      <c r="E273" s="1" t="n">
        <v>0.77265</v>
      </c>
      <c r="F273" s="1" t="n">
        <v>0.056</v>
      </c>
    </row>
    <row r="274" customFormat="false" ht="14.25" hidden="false" customHeight="false" outlineLevel="0" collapsed="false">
      <c r="A274" s="1" t="s">
        <v>497</v>
      </c>
      <c r="B274" s="1" t="n">
        <v>4</v>
      </c>
      <c r="C274" s="1" t="s">
        <v>498</v>
      </c>
      <c r="D274" s="1" t="n">
        <v>0.0575</v>
      </c>
      <c r="E274" s="1" t="n">
        <v>0.22735</v>
      </c>
      <c r="F274" s="1" t="n">
        <v>0.252</v>
      </c>
    </row>
    <row r="275" customFormat="false" ht="14.25" hidden="false" customHeight="false" outlineLevel="0" collapsed="false">
      <c r="A275" s="1" t="s">
        <v>499</v>
      </c>
      <c r="B275" s="1" t="n">
        <v>4</v>
      </c>
      <c r="C275" s="1" t="s">
        <v>500</v>
      </c>
      <c r="D275" s="1" t="n">
        <v>0.14735</v>
      </c>
      <c r="E275" s="1" t="n">
        <v>1.22665</v>
      </c>
      <c r="F275" s="1" t="n">
        <v>0.12</v>
      </c>
    </row>
    <row r="276" customFormat="false" ht="14.25" hidden="false" customHeight="false" outlineLevel="0" collapsed="false">
      <c r="A276" s="1" t="s">
        <v>501</v>
      </c>
      <c r="B276" s="1" t="n">
        <v>11</v>
      </c>
      <c r="C276" s="1" t="s">
        <v>502</v>
      </c>
      <c r="D276" s="1" t="n">
        <v>0</v>
      </c>
      <c r="E276" s="1" t="n">
        <v>0.6683</v>
      </c>
      <c r="F276" s="1" t="n">
        <v>0</v>
      </c>
    </row>
    <row r="277" customFormat="false" ht="14.25" hidden="false" customHeight="false" outlineLevel="0" collapsed="false">
      <c r="A277" s="1" t="s">
        <v>503</v>
      </c>
      <c r="B277" s="1" t="n">
        <v>6</v>
      </c>
      <c r="C277" s="1" t="s">
        <v>504</v>
      </c>
      <c r="D277" s="1" t="n">
        <v>0.01185</v>
      </c>
      <c r="E277" s="1" t="n">
        <v>1.57385</v>
      </c>
      <c r="F277" s="1" t="n">
        <v>0.007</v>
      </c>
    </row>
    <row r="278" customFormat="false" ht="14.25" hidden="false" customHeight="false" outlineLevel="0" collapsed="false">
      <c r="A278" s="1" t="s">
        <v>505</v>
      </c>
      <c r="B278" s="1" t="n">
        <v>5</v>
      </c>
      <c r="C278" s="1" t="s">
        <v>506</v>
      </c>
      <c r="D278" s="1" t="n">
        <v>0.01525</v>
      </c>
      <c r="E278" s="1" t="n">
        <v>0.15295</v>
      </c>
      <c r="F278" s="1" t="n">
        <v>0.099</v>
      </c>
    </row>
    <row r="279" customFormat="false" ht="14.25" hidden="false" customHeight="false" outlineLevel="0" collapsed="false">
      <c r="A279" s="1" t="s">
        <v>507</v>
      </c>
      <c r="B279" s="1" t="n">
        <v>15</v>
      </c>
      <c r="C279" s="1" t="s">
        <v>506</v>
      </c>
      <c r="D279" s="1" t="n">
        <v>0.03645</v>
      </c>
      <c r="E279" s="1" t="n">
        <v>0.46895</v>
      </c>
      <c r="F279" s="1" t="n">
        <v>0.077</v>
      </c>
    </row>
    <row r="280" customFormat="false" ht="14.25" hidden="false" customHeight="false" outlineLevel="0" collapsed="false">
      <c r="A280" s="1" t="s">
        <v>508</v>
      </c>
      <c r="B280" s="1" t="n">
        <v>6</v>
      </c>
      <c r="C280" s="1" t="s">
        <v>509</v>
      </c>
      <c r="D280" s="1" t="n">
        <v>0.00665</v>
      </c>
      <c r="E280" s="1" t="n">
        <v>1.14465</v>
      </c>
      <c r="F280" s="1" t="n">
        <v>0.005</v>
      </c>
    </row>
    <row r="281" customFormat="false" ht="14.25" hidden="false" customHeight="false" outlineLevel="0" collapsed="false">
      <c r="A281" s="1" t="s">
        <v>510</v>
      </c>
      <c r="B281" s="1" t="n">
        <v>10</v>
      </c>
      <c r="C281" s="1" t="s">
        <v>511</v>
      </c>
      <c r="D281" s="1" t="n">
        <v>0.0465</v>
      </c>
      <c r="E281" s="1" t="n">
        <v>0.1381</v>
      </c>
      <c r="F281" s="1" t="n">
        <v>0.336</v>
      </c>
    </row>
    <row r="282" customFormat="false" ht="14.25" hidden="false" customHeight="false" outlineLevel="0" collapsed="false">
      <c r="A282" s="1" t="s">
        <v>512</v>
      </c>
      <c r="B282" s="1" t="n">
        <v>4</v>
      </c>
      <c r="C282" s="1" t="s">
        <v>513</v>
      </c>
      <c r="D282" s="1" t="n">
        <v>0</v>
      </c>
      <c r="E282" s="1" t="n">
        <v>0.9822</v>
      </c>
      <c r="F282" s="1" t="n">
        <v>0</v>
      </c>
    </row>
    <row r="283" customFormat="false" ht="14.25" hidden="false" customHeight="false" outlineLevel="0" collapsed="false">
      <c r="A283" s="1" t="s">
        <v>514</v>
      </c>
      <c r="B283" s="1" t="n">
        <v>5</v>
      </c>
      <c r="C283" s="1" t="s">
        <v>515</v>
      </c>
      <c r="D283" s="1" t="n">
        <v>0.0251</v>
      </c>
      <c r="E283" s="1" t="n">
        <v>1.99765</v>
      </c>
      <c r="F283" s="1" t="n">
        <v>0.012</v>
      </c>
    </row>
    <row r="284" customFormat="false" ht="14.25" hidden="false" customHeight="false" outlineLevel="0" collapsed="false">
      <c r="A284" s="1" t="s">
        <v>516</v>
      </c>
      <c r="B284" s="1" t="n">
        <v>4</v>
      </c>
      <c r="C284" s="1" t="s">
        <v>517</v>
      </c>
      <c r="D284" s="1" t="n">
        <v>0.85865</v>
      </c>
      <c r="E284" s="1" t="n">
        <v>1.16855</v>
      </c>
      <c r="F284" s="1" t="n">
        <v>0.734</v>
      </c>
    </row>
    <row r="285" customFormat="false" ht="14.25" hidden="false" customHeight="false" outlineLevel="0" collapsed="false">
      <c r="A285" s="1" t="s">
        <v>518</v>
      </c>
      <c r="B285" s="1" t="n">
        <v>4</v>
      </c>
      <c r="C285" s="1" t="s">
        <v>519</v>
      </c>
      <c r="D285" s="1" t="n">
        <v>0</v>
      </c>
      <c r="E285" s="1" t="n">
        <v>0.3974</v>
      </c>
      <c r="F285" s="1" t="n">
        <v>0</v>
      </c>
    </row>
    <row r="286" customFormat="false" ht="14.25" hidden="false" customHeight="false" outlineLevel="0" collapsed="false">
      <c r="A286" s="1" t="s">
        <v>520</v>
      </c>
      <c r="B286" s="1" t="n">
        <v>4</v>
      </c>
      <c r="C286" s="1" t="s">
        <v>521</v>
      </c>
      <c r="D286" s="1" t="n">
        <v>0</v>
      </c>
      <c r="E286" s="1" t="n">
        <v>0.454</v>
      </c>
      <c r="F286" s="1" t="n">
        <v>0</v>
      </c>
    </row>
    <row r="287" customFormat="false" ht="14.25" hidden="false" customHeight="false" outlineLevel="0" collapsed="false">
      <c r="A287" s="1" t="s">
        <v>522</v>
      </c>
      <c r="B287" s="1" t="n">
        <v>4</v>
      </c>
      <c r="C287" s="1" t="s">
        <v>523</v>
      </c>
      <c r="D287" s="1" t="n">
        <v>0</v>
      </c>
      <c r="E287" s="1" t="n">
        <v>0.40885</v>
      </c>
      <c r="F287" s="1" t="n">
        <v>0</v>
      </c>
    </row>
    <row r="288" customFormat="false" ht="14.25" hidden="false" customHeight="false" outlineLevel="0" collapsed="false">
      <c r="A288" s="1" t="s">
        <v>524</v>
      </c>
      <c r="B288" s="1" t="n">
        <v>4</v>
      </c>
      <c r="C288" s="1" t="s">
        <v>525</v>
      </c>
      <c r="D288" s="1" t="n">
        <v>0.01495</v>
      </c>
      <c r="E288" s="1" t="n">
        <v>0.55295</v>
      </c>
      <c r="F288" s="1" t="n">
        <v>0.027</v>
      </c>
    </row>
    <row r="289" customFormat="false" ht="14.25" hidden="false" customHeight="false" outlineLevel="0" collapsed="false">
      <c r="A289" s="1" t="s">
        <v>526</v>
      </c>
      <c r="B289" s="1" t="n">
        <v>4</v>
      </c>
      <c r="C289" s="1" t="s">
        <v>527</v>
      </c>
      <c r="D289" s="1" t="n">
        <v>0.2265</v>
      </c>
      <c r="E289" s="1" t="n">
        <v>0.6618</v>
      </c>
      <c r="F289" s="1" t="n">
        <v>0.342</v>
      </c>
    </row>
    <row r="290" customFormat="false" ht="14.25" hidden="false" customHeight="false" outlineLevel="0" collapsed="false">
      <c r="A290" s="1" t="s">
        <v>528</v>
      </c>
      <c r="B290" s="1" t="n">
        <v>4</v>
      </c>
      <c r="C290" s="1" t="s">
        <v>529</v>
      </c>
      <c r="D290" s="1" t="n">
        <v>0.0255</v>
      </c>
      <c r="E290" s="1" t="n">
        <v>2.21095</v>
      </c>
      <c r="F290" s="1" t="n">
        <v>0.011</v>
      </c>
    </row>
    <row r="291" customFormat="false" ht="14.25" hidden="false" customHeight="false" outlineLevel="0" collapsed="false">
      <c r="A291" s="1" t="s">
        <v>530</v>
      </c>
      <c r="B291" s="1" t="n">
        <v>4</v>
      </c>
      <c r="C291" s="1" t="s">
        <v>531</v>
      </c>
      <c r="D291" s="1" t="n">
        <v>0.0574</v>
      </c>
      <c r="E291" s="1" t="n">
        <v>1.42885</v>
      </c>
      <c r="F291" s="1" t="n">
        <v>0.04</v>
      </c>
    </row>
    <row r="292" customFormat="false" ht="14.25" hidden="false" customHeight="false" outlineLevel="0" collapsed="false">
      <c r="A292" s="1" t="s">
        <v>532</v>
      </c>
      <c r="B292" s="1" t="n">
        <v>29</v>
      </c>
      <c r="C292" s="1" t="s">
        <v>531</v>
      </c>
      <c r="D292" s="1" t="n">
        <v>0.03195</v>
      </c>
      <c r="E292" s="1" t="n">
        <v>0.58295</v>
      </c>
      <c r="F292" s="1" t="n">
        <v>0.054</v>
      </c>
    </row>
    <row r="293" customFormat="false" ht="14.25" hidden="false" customHeight="false" outlineLevel="0" collapsed="false">
      <c r="A293" s="1" t="s">
        <v>533</v>
      </c>
      <c r="B293" s="1" t="n">
        <v>4</v>
      </c>
      <c r="C293" s="1" t="s">
        <v>534</v>
      </c>
      <c r="D293" s="1" t="n">
        <v>0.0999</v>
      </c>
      <c r="E293" s="1" t="n">
        <v>0.57635</v>
      </c>
      <c r="F293" s="1" t="n">
        <v>0.173</v>
      </c>
    </row>
    <row r="294" customFormat="false" ht="14.25" hidden="false" customHeight="false" outlineLevel="0" collapsed="false">
      <c r="A294" s="1" t="s">
        <v>535</v>
      </c>
      <c r="B294" s="1" t="n">
        <v>5</v>
      </c>
      <c r="C294" s="1" t="s">
        <v>536</v>
      </c>
      <c r="D294" s="1" t="n">
        <v>0</v>
      </c>
      <c r="E294" s="1" t="n">
        <v>0.3546</v>
      </c>
      <c r="F294" s="1" t="n">
        <v>0</v>
      </c>
    </row>
    <row r="295" customFormat="false" ht="14.25" hidden="false" customHeight="false" outlineLevel="0" collapsed="false">
      <c r="A295" s="1" t="s">
        <v>537</v>
      </c>
      <c r="B295" s="1" t="n">
        <v>4</v>
      </c>
      <c r="C295" s="1" t="s">
        <v>538</v>
      </c>
      <c r="D295" s="1" t="n">
        <v>0</v>
      </c>
      <c r="E295" s="1" t="n">
        <v>0.5073</v>
      </c>
      <c r="F295" s="1" t="n">
        <v>0</v>
      </c>
    </row>
    <row r="296" customFormat="false" ht="14.25" hidden="false" customHeight="false" outlineLevel="0" collapsed="false">
      <c r="A296" s="1" t="s">
        <v>539</v>
      </c>
      <c r="B296" s="1" t="n">
        <v>4</v>
      </c>
      <c r="C296" s="1" t="s">
        <v>540</v>
      </c>
      <c r="D296" s="1" t="n">
        <v>0.10785</v>
      </c>
      <c r="E296" s="1" t="n">
        <v>0.8051</v>
      </c>
      <c r="F296" s="1" t="n">
        <v>0.133</v>
      </c>
    </row>
    <row r="297" customFormat="false" ht="14.25" hidden="false" customHeight="false" outlineLevel="0" collapsed="false">
      <c r="A297" s="1" t="s">
        <v>541</v>
      </c>
      <c r="B297" s="1" t="n">
        <v>21</v>
      </c>
      <c r="C297" s="1" t="s">
        <v>542</v>
      </c>
      <c r="D297" s="1" t="n">
        <v>0</v>
      </c>
      <c r="E297" s="1" t="n">
        <v>0.62325</v>
      </c>
      <c r="F297" s="1" t="n">
        <v>0</v>
      </c>
    </row>
    <row r="298" customFormat="false" ht="14.25" hidden="false" customHeight="false" outlineLevel="0" collapsed="false">
      <c r="A298" s="1" t="s">
        <v>543</v>
      </c>
      <c r="B298" s="1" t="n">
        <v>26</v>
      </c>
      <c r="C298" s="1" t="s">
        <v>544</v>
      </c>
      <c r="D298" s="1" t="n">
        <v>0.05385</v>
      </c>
      <c r="E298" s="1" t="n">
        <v>0.17715</v>
      </c>
      <c r="F298" s="1" t="n">
        <v>0.303</v>
      </c>
    </row>
    <row r="299" customFormat="false" ht="14.25" hidden="false" customHeight="false" outlineLevel="0" collapsed="false">
      <c r="A299" s="1" t="s">
        <v>545</v>
      </c>
      <c r="B299" s="1" t="n">
        <v>6</v>
      </c>
      <c r="C299" s="1" t="s">
        <v>544</v>
      </c>
      <c r="D299" s="1" t="n">
        <v>0</v>
      </c>
      <c r="E299" s="2" t="n">
        <v>0.3552</v>
      </c>
      <c r="F299" s="1" t="n">
        <v>0</v>
      </c>
    </row>
    <row r="300" customFormat="false" ht="14.25" hidden="false" customHeight="false" outlineLevel="0" collapsed="false">
      <c r="A300" s="1" t="s">
        <v>546</v>
      </c>
      <c r="B300" s="1" t="n">
        <v>5</v>
      </c>
      <c r="C300" s="1" t="s">
        <v>544</v>
      </c>
      <c r="D300" s="1" t="n">
        <v>0</v>
      </c>
      <c r="E300" s="2" t="n">
        <v>0.3268</v>
      </c>
      <c r="F300" s="1" t="n">
        <v>0</v>
      </c>
    </row>
    <row r="301" customFormat="false" ht="14.25" hidden="false" customHeight="false" outlineLevel="0" collapsed="false">
      <c r="A301" s="1" t="s">
        <v>547</v>
      </c>
      <c r="B301" s="1" t="n">
        <v>5</v>
      </c>
      <c r="C301" s="1" t="s">
        <v>548</v>
      </c>
      <c r="D301" s="1" t="n">
        <v>0</v>
      </c>
      <c r="E301" s="1" t="n">
        <v>1.01665</v>
      </c>
      <c r="F301" s="1" t="n">
        <v>0</v>
      </c>
    </row>
    <row r="302" customFormat="false" ht="14.25" hidden="false" customHeight="false" outlineLevel="0" collapsed="false">
      <c r="A302" s="1" t="s">
        <v>549</v>
      </c>
      <c r="B302" s="1" t="n">
        <v>4</v>
      </c>
      <c r="C302" s="1" t="s">
        <v>550</v>
      </c>
      <c r="D302" s="1" t="n">
        <v>0.05405</v>
      </c>
      <c r="E302" s="1" t="n">
        <v>0.821</v>
      </c>
      <c r="F302" s="1" t="n">
        <v>0.065</v>
      </c>
    </row>
    <row r="303" customFormat="false" ht="14.25" hidden="false" customHeight="false" outlineLevel="0" collapsed="false">
      <c r="A303" s="1" t="s">
        <v>551</v>
      </c>
      <c r="B303" s="1" t="n">
        <v>4</v>
      </c>
      <c r="C303" s="1" t="s">
        <v>552</v>
      </c>
      <c r="D303" s="1" t="n">
        <v>0.0431</v>
      </c>
      <c r="E303" s="1" t="n">
        <v>0.2556</v>
      </c>
      <c r="F303" s="1" t="n">
        <v>0.168</v>
      </c>
    </row>
    <row r="304" customFormat="false" ht="14.25" hidden="false" customHeight="false" outlineLevel="0" collapsed="false">
      <c r="A304" s="1" t="s">
        <v>553</v>
      </c>
      <c r="B304" s="1" t="n">
        <v>5</v>
      </c>
      <c r="C304" s="1" t="s">
        <v>554</v>
      </c>
      <c r="D304" s="1" t="n">
        <v>0.0072</v>
      </c>
      <c r="E304" s="1" t="n">
        <v>0.39715</v>
      </c>
      <c r="F304" s="1" t="n">
        <v>0.018</v>
      </c>
    </row>
    <row r="305" customFormat="false" ht="14.25" hidden="false" customHeight="false" outlineLevel="0" collapsed="false">
      <c r="A305" s="1" t="s">
        <v>555</v>
      </c>
      <c r="B305" s="1" t="n">
        <v>4</v>
      </c>
      <c r="C305" s="1" t="s">
        <v>556</v>
      </c>
      <c r="D305" s="1" t="n">
        <v>0.06245</v>
      </c>
      <c r="E305" s="1" t="n">
        <v>0.4259</v>
      </c>
      <c r="F305" s="1" t="n">
        <v>0.146</v>
      </c>
    </row>
    <row r="306" customFormat="false" ht="14.25" hidden="false" customHeight="false" outlineLevel="0" collapsed="false">
      <c r="A306" s="1" t="s">
        <v>557</v>
      </c>
      <c r="B306" s="1" t="n">
        <v>5</v>
      </c>
      <c r="C306" s="1" t="s">
        <v>558</v>
      </c>
      <c r="D306" s="1" t="n">
        <v>0.38255</v>
      </c>
      <c r="E306" s="1" t="n">
        <v>0.3493</v>
      </c>
      <c r="F306" s="1" t="n">
        <v>1.095</v>
      </c>
    </row>
    <row r="307" customFormat="false" ht="14.25" hidden="false" customHeight="false" outlineLevel="0" collapsed="false">
      <c r="A307" s="1" t="s">
        <v>559</v>
      </c>
      <c r="B307" s="1" t="n">
        <v>4</v>
      </c>
      <c r="C307" s="1" t="s">
        <v>560</v>
      </c>
      <c r="D307" s="1" t="n">
        <v>0.08805</v>
      </c>
      <c r="E307" s="1" t="n">
        <v>0.6171</v>
      </c>
      <c r="F307" s="1" t="n">
        <v>0.142</v>
      </c>
    </row>
    <row r="308" customFormat="false" ht="14.25" hidden="false" customHeight="false" outlineLevel="0" collapsed="false">
      <c r="A308" s="1" t="s">
        <v>561</v>
      </c>
      <c r="B308" s="1" t="n">
        <v>4</v>
      </c>
      <c r="C308" s="1" t="s">
        <v>562</v>
      </c>
      <c r="D308" s="1" t="n">
        <v>0.03695</v>
      </c>
      <c r="E308" s="1" t="n">
        <v>1.2842</v>
      </c>
      <c r="F308" s="1" t="n">
        <v>0.028</v>
      </c>
    </row>
    <row r="309" customFormat="false" ht="14.25" hidden="false" customHeight="false" outlineLevel="0" collapsed="false">
      <c r="A309" s="1" t="s">
        <v>563</v>
      </c>
      <c r="B309" s="1" t="n">
        <v>8</v>
      </c>
      <c r="C309" s="1" t="s">
        <v>564</v>
      </c>
      <c r="D309" s="1" t="n">
        <v>0</v>
      </c>
      <c r="E309" s="1" t="n">
        <v>0.06935</v>
      </c>
      <c r="F309" s="1" t="n">
        <v>0</v>
      </c>
    </row>
    <row r="310" customFormat="false" ht="14.25" hidden="false" customHeight="false" outlineLevel="0" collapsed="false">
      <c r="A310" s="1" t="s">
        <v>565</v>
      </c>
      <c r="B310" s="1" t="n">
        <v>4</v>
      </c>
      <c r="C310" s="1" t="s">
        <v>566</v>
      </c>
      <c r="D310" s="1" t="n">
        <v>0.1098</v>
      </c>
      <c r="E310" s="1" t="n">
        <v>3.00245</v>
      </c>
      <c r="F310" s="1" t="n">
        <v>0.036</v>
      </c>
    </row>
    <row r="311" customFormat="false" ht="14.25" hidden="false" customHeight="false" outlineLevel="0" collapsed="false">
      <c r="A311" s="1" t="s">
        <v>567</v>
      </c>
      <c r="B311" s="1" t="n">
        <v>5</v>
      </c>
      <c r="C311" s="1" t="s">
        <v>568</v>
      </c>
      <c r="D311" s="1" t="n">
        <v>0.0138</v>
      </c>
      <c r="E311" s="1" t="n">
        <v>0.04</v>
      </c>
      <c r="F311" s="1" t="n">
        <v>0.345</v>
      </c>
    </row>
    <row r="312" customFormat="false" ht="14.25" hidden="false" customHeight="false" outlineLevel="0" collapsed="false">
      <c r="A312" s="1" t="s">
        <v>569</v>
      </c>
      <c r="B312" s="1" t="n">
        <v>4</v>
      </c>
      <c r="C312" s="1" t="s">
        <v>570</v>
      </c>
      <c r="D312" s="1" t="n">
        <v>0.06845</v>
      </c>
      <c r="E312" s="1" t="n">
        <v>0.5053</v>
      </c>
      <c r="F312" s="1" t="n">
        <v>0.135</v>
      </c>
    </row>
    <row r="313" customFormat="false" ht="14.25" hidden="false" customHeight="false" outlineLevel="0" collapsed="false">
      <c r="A313" s="1" t="s">
        <v>571</v>
      </c>
      <c r="B313" s="1" t="n">
        <v>5</v>
      </c>
      <c r="C313" s="1" t="s">
        <v>572</v>
      </c>
      <c r="D313" s="1" t="n">
        <v>0.04545</v>
      </c>
      <c r="E313" s="1" t="n">
        <v>0.4767</v>
      </c>
      <c r="F313" s="1" t="n">
        <v>0.095</v>
      </c>
    </row>
    <row r="314" customFormat="false" ht="14.25" hidden="false" customHeight="false" outlineLevel="0" collapsed="false">
      <c r="A314" s="1" t="s">
        <v>573</v>
      </c>
      <c r="B314" s="1" t="n">
        <v>6</v>
      </c>
      <c r="C314" s="1" t="s">
        <v>574</v>
      </c>
      <c r="D314" s="1" t="n">
        <v>0.05055</v>
      </c>
      <c r="E314" s="1" t="n">
        <v>0.55375</v>
      </c>
      <c r="F314" s="1" t="n">
        <v>0.091</v>
      </c>
    </row>
    <row r="315" customFormat="false" ht="14.25" hidden="false" customHeight="false" outlineLevel="0" collapsed="false">
      <c r="A315" s="1" t="s">
        <v>575</v>
      </c>
      <c r="B315" s="1" t="n">
        <v>17</v>
      </c>
      <c r="C315" s="1" t="s">
        <v>576</v>
      </c>
      <c r="D315" s="1" t="n">
        <v>0</v>
      </c>
      <c r="E315" s="1" t="n">
        <v>0.9708</v>
      </c>
      <c r="F315" s="1" t="n">
        <v>0</v>
      </c>
    </row>
    <row r="316" customFormat="false" ht="14.25" hidden="false" customHeight="false" outlineLevel="0" collapsed="false">
      <c r="A316" s="1" t="s">
        <v>577</v>
      </c>
      <c r="B316" s="1" t="n">
        <v>4</v>
      </c>
      <c r="C316" s="1" t="s">
        <v>578</v>
      </c>
      <c r="D316" s="1" t="n">
        <v>0.02325</v>
      </c>
      <c r="E316" s="1" t="n">
        <v>0.55165</v>
      </c>
      <c r="F316" s="1" t="n">
        <v>0.042</v>
      </c>
    </row>
    <row r="317" customFormat="false" ht="14.25" hidden="false" customHeight="false" outlineLevel="0" collapsed="false">
      <c r="A317" s="1" t="s">
        <v>579</v>
      </c>
      <c r="B317" s="1" t="n">
        <v>4</v>
      </c>
      <c r="C317" s="1" t="s">
        <v>580</v>
      </c>
      <c r="D317" s="1" t="n">
        <v>0.1238</v>
      </c>
      <c r="E317" s="1" t="n">
        <v>0.3173</v>
      </c>
      <c r="F317" s="1" t="n">
        <v>0.39</v>
      </c>
    </row>
    <row r="318" customFormat="false" ht="14.25" hidden="false" customHeight="false" outlineLevel="0" collapsed="false">
      <c r="A318" s="1" t="s">
        <v>581</v>
      </c>
      <c r="B318" s="1" t="n">
        <v>25</v>
      </c>
      <c r="C318" s="1" t="s">
        <v>580</v>
      </c>
      <c r="D318" s="1" t="n">
        <v>0</v>
      </c>
      <c r="E318" s="1" t="n">
        <v>0.2321</v>
      </c>
      <c r="F318" s="1" t="n">
        <v>0</v>
      </c>
    </row>
    <row r="319" customFormat="false" ht="14.25" hidden="false" customHeight="false" outlineLevel="0" collapsed="false">
      <c r="A319" s="1" t="s">
        <v>582</v>
      </c>
      <c r="B319" s="1" t="n">
        <v>18</v>
      </c>
      <c r="C319" s="1" t="s">
        <v>580</v>
      </c>
      <c r="D319" s="1" t="n">
        <v>0.04995</v>
      </c>
      <c r="E319" s="1" t="n">
        <v>1.29625</v>
      </c>
      <c r="F319" s="1" t="n">
        <v>0.038</v>
      </c>
    </row>
    <row r="320" customFormat="false" ht="14.25" hidden="false" customHeight="false" outlineLevel="0" collapsed="false">
      <c r="A320" s="1" t="s">
        <v>583</v>
      </c>
      <c r="B320" s="1" t="n">
        <v>9</v>
      </c>
      <c r="C320" s="1" t="s">
        <v>580</v>
      </c>
      <c r="D320" s="1" t="n">
        <v>0.04285</v>
      </c>
      <c r="E320" s="1" t="n">
        <v>0.4371</v>
      </c>
      <c r="F320" s="1" t="n">
        <v>0.098</v>
      </c>
    </row>
    <row r="321" customFormat="false" ht="14.25" hidden="false" customHeight="false" outlineLevel="0" collapsed="false">
      <c r="A321" s="1" t="s">
        <v>584</v>
      </c>
      <c r="B321" s="1" t="n">
        <v>4</v>
      </c>
      <c r="C321" s="1" t="s">
        <v>585</v>
      </c>
      <c r="D321" s="1" t="n">
        <v>0.07145</v>
      </c>
      <c r="E321" s="1" t="n">
        <v>0.69735</v>
      </c>
      <c r="F321" s="1" t="n">
        <v>0.102</v>
      </c>
    </row>
    <row r="322" customFormat="false" ht="14.25" hidden="false" customHeight="false" outlineLevel="0" collapsed="false">
      <c r="A322" s="1" t="s">
        <v>586</v>
      </c>
      <c r="B322" s="1" t="n">
        <v>21</v>
      </c>
      <c r="C322" s="1" t="s">
        <v>587</v>
      </c>
      <c r="D322" s="1" t="n">
        <v>0</v>
      </c>
      <c r="E322" s="1" t="n">
        <v>0.9774</v>
      </c>
      <c r="F322" s="1" t="n">
        <v>0</v>
      </c>
    </row>
    <row r="323" customFormat="false" ht="14.25" hidden="false" customHeight="false" outlineLevel="0" collapsed="false">
      <c r="A323" s="1" t="s">
        <v>588</v>
      </c>
      <c r="B323" s="1" t="n">
        <v>4</v>
      </c>
      <c r="C323" s="1" t="s">
        <v>589</v>
      </c>
      <c r="D323" s="1" t="n">
        <v>0.014</v>
      </c>
      <c r="E323" s="1" t="n">
        <v>0.595</v>
      </c>
      <c r="F323" s="1" t="n">
        <v>0.023</v>
      </c>
    </row>
    <row r="324" customFormat="false" ht="14.25" hidden="false" customHeight="false" outlineLevel="0" collapsed="false">
      <c r="A324" s="1" t="s">
        <v>590</v>
      </c>
      <c r="B324" s="1" t="n">
        <v>4</v>
      </c>
      <c r="C324" s="1" t="s">
        <v>591</v>
      </c>
      <c r="D324" s="1" t="n">
        <v>0.0213</v>
      </c>
      <c r="E324" s="1" t="n">
        <v>0.32415</v>
      </c>
      <c r="F324" s="1" t="n">
        <v>0.065</v>
      </c>
    </row>
    <row r="325" customFormat="false" ht="14.25" hidden="false" customHeight="false" outlineLevel="0" collapsed="false">
      <c r="A325" s="1" t="s">
        <v>592</v>
      </c>
      <c r="B325" s="1" t="n">
        <v>4</v>
      </c>
      <c r="C325" s="1" t="s">
        <v>593</v>
      </c>
      <c r="D325" s="1" t="n">
        <v>0.01855</v>
      </c>
      <c r="E325" s="1" t="n">
        <v>0.09745</v>
      </c>
      <c r="F325" s="1" t="n">
        <v>0.19</v>
      </c>
    </row>
    <row r="326" customFormat="false" ht="14.25" hidden="false" customHeight="false" outlineLevel="0" collapsed="false">
      <c r="A326" s="1" t="s">
        <v>594</v>
      </c>
      <c r="B326" s="1" t="n">
        <v>4</v>
      </c>
      <c r="C326" s="1" t="s">
        <v>595</v>
      </c>
      <c r="D326" s="1" t="n">
        <v>0.0794</v>
      </c>
      <c r="E326" s="1" t="n">
        <v>0.59435</v>
      </c>
      <c r="F326" s="1" t="n">
        <v>0.133</v>
      </c>
    </row>
    <row r="327" customFormat="false" ht="14.25" hidden="false" customHeight="false" outlineLevel="0" collapsed="false">
      <c r="A327" s="1" t="s">
        <v>596</v>
      </c>
      <c r="B327" s="1" t="n">
        <v>6</v>
      </c>
      <c r="C327" s="1" t="s">
        <v>597</v>
      </c>
      <c r="D327" s="1" t="n">
        <v>0.0279</v>
      </c>
      <c r="E327" s="1" t="n">
        <v>0.28705</v>
      </c>
      <c r="F327" s="1" t="n">
        <v>0.097</v>
      </c>
    </row>
    <row r="328" customFormat="false" ht="14.25" hidden="false" customHeight="false" outlineLevel="0" collapsed="false">
      <c r="A328" s="1" t="s">
        <v>598</v>
      </c>
      <c r="B328" s="1" t="n">
        <v>25</v>
      </c>
      <c r="C328" s="1" t="s">
        <v>599</v>
      </c>
      <c r="D328" s="1" t="n">
        <v>0.0388</v>
      </c>
      <c r="E328" s="1" t="n">
        <v>0.1361</v>
      </c>
      <c r="F328" s="1" t="n">
        <v>0.285</v>
      </c>
    </row>
    <row r="329" customFormat="false" ht="14.25" hidden="false" customHeight="false" outlineLevel="0" collapsed="false">
      <c r="A329" s="1" t="s">
        <v>600</v>
      </c>
      <c r="B329" s="1" t="n">
        <v>4</v>
      </c>
      <c r="C329" s="1" t="s">
        <v>599</v>
      </c>
      <c r="D329" s="1" t="n">
        <v>0.2744</v>
      </c>
      <c r="E329" s="1" t="n">
        <v>0.15135</v>
      </c>
      <c r="F329" s="1" t="n">
        <v>1.813</v>
      </c>
    </row>
    <row r="330" customFormat="false" ht="14.25" hidden="false" customHeight="false" outlineLevel="0" collapsed="false">
      <c r="A330" s="1" t="s">
        <v>601</v>
      </c>
      <c r="B330" s="1" t="n">
        <v>4</v>
      </c>
      <c r="C330" s="1" t="s">
        <v>599</v>
      </c>
      <c r="D330" s="1" t="n">
        <v>0.01115</v>
      </c>
      <c r="E330" s="1" t="n">
        <v>0.0592</v>
      </c>
      <c r="F330" s="1" t="n">
        <v>0.188</v>
      </c>
    </row>
    <row r="331" customFormat="false" ht="14.25" hidden="false" customHeight="false" outlineLevel="0" collapsed="false">
      <c r="A331" s="1" t="s">
        <v>602</v>
      </c>
      <c r="B331" s="1" t="n">
        <v>9</v>
      </c>
      <c r="C331" s="1" t="s">
        <v>599</v>
      </c>
      <c r="D331" s="1" t="n">
        <v>0</v>
      </c>
      <c r="E331" s="1" t="n">
        <v>0.14715</v>
      </c>
      <c r="F331" s="1" t="n">
        <v>0</v>
      </c>
    </row>
    <row r="332" customFormat="false" ht="14.25" hidden="false" customHeight="false" outlineLevel="0" collapsed="false">
      <c r="A332" s="1" t="s">
        <v>603</v>
      </c>
      <c r="B332" s="1" t="n">
        <v>5</v>
      </c>
      <c r="C332" s="1" t="s">
        <v>604</v>
      </c>
      <c r="D332" s="1" t="n">
        <v>0.0798</v>
      </c>
      <c r="E332" s="1" t="n">
        <v>0.88045</v>
      </c>
      <c r="F332" s="1" t="n">
        <v>0.09</v>
      </c>
    </row>
    <row r="333" customFormat="false" ht="14.25" hidden="false" customHeight="false" outlineLevel="0" collapsed="false">
      <c r="A333" s="1" t="s">
        <v>605</v>
      </c>
      <c r="B333" s="1" t="n">
        <v>16</v>
      </c>
      <c r="C333" s="1" t="s">
        <v>606</v>
      </c>
      <c r="D333" s="1" t="n">
        <v>0.0437</v>
      </c>
      <c r="E333" s="1" t="n">
        <v>0.54495</v>
      </c>
      <c r="F333" s="1" t="n">
        <v>0.08</v>
      </c>
    </row>
    <row r="334" customFormat="false" ht="14.25" hidden="false" customHeight="false" outlineLevel="0" collapsed="false">
      <c r="A334" s="1" t="s">
        <v>607</v>
      </c>
      <c r="B334" s="1" t="n">
        <v>6</v>
      </c>
      <c r="C334" s="1" t="s">
        <v>608</v>
      </c>
      <c r="D334" s="1" t="n">
        <v>0.0214</v>
      </c>
      <c r="E334" s="1" t="n">
        <v>0.3493</v>
      </c>
      <c r="F334" s="1" t="n">
        <v>0.061</v>
      </c>
    </row>
    <row r="335" customFormat="false" ht="14.25" hidden="false" customHeight="false" outlineLevel="0" collapsed="false">
      <c r="A335" s="1" t="s">
        <v>609</v>
      </c>
      <c r="B335" s="1" t="n">
        <v>5</v>
      </c>
      <c r="C335" s="1" t="s">
        <v>610</v>
      </c>
      <c r="D335" s="1" t="n">
        <v>0</v>
      </c>
      <c r="E335" s="1" t="n">
        <v>0.251</v>
      </c>
      <c r="F335" s="1" t="n">
        <v>0</v>
      </c>
    </row>
    <row r="336" customFormat="false" ht="14.25" hidden="false" customHeight="false" outlineLevel="0" collapsed="false">
      <c r="A336" s="1" t="s">
        <v>611</v>
      </c>
      <c r="B336" s="1" t="n">
        <v>4</v>
      </c>
      <c r="C336" s="1" t="s">
        <v>610</v>
      </c>
      <c r="D336" s="1" t="n">
        <v>0.0312</v>
      </c>
      <c r="E336" s="1" t="n">
        <v>1.26665</v>
      </c>
      <c r="F336" s="1" t="n">
        <v>0.024</v>
      </c>
    </row>
    <row r="337" customFormat="false" ht="14.25" hidden="false" customHeight="false" outlineLevel="0" collapsed="false">
      <c r="A337" s="1" t="s">
        <v>612</v>
      </c>
      <c r="B337" s="1" t="n">
        <v>8</v>
      </c>
      <c r="C337" s="1" t="s">
        <v>610</v>
      </c>
      <c r="D337" s="1" t="n">
        <v>0</v>
      </c>
      <c r="E337" s="1" t="n">
        <v>0.51935</v>
      </c>
      <c r="F337" s="1" t="n">
        <v>0</v>
      </c>
    </row>
    <row r="338" customFormat="false" ht="14.25" hidden="false" customHeight="false" outlineLevel="0" collapsed="false">
      <c r="A338" s="1" t="s">
        <v>613</v>
      </c>
      <c r="B338" s="1" t="n">
        <v>9</v>
      </c>
      <c r="C338" s="1" t="s">
        <v>610</v>
      </c>
      <c r="D338" s="1" t="n">
        <v>0</v>
      </c>
      <c r="E338" s="1" t="n">
        <v>0.35755</v>
      </c>
      <c r="F338" s="1" t="n">
        <v>0</v>
      </c>
    </row>
    <row r="339" customFormat="false" ht="14.25" hidden="false" customHeight="false" outlineLevel="0" collapsed="false">
      <c r="A339" s="1" t="s">
        <v>614</v>
      </c>
      <c r="B339" s="1" t="n">
        <v>7</v>
      </c>
      <c r="C339" s="1" t="s">
        <v>610</v>
      </c>
      <c r="D339" s="1" t="n">
        <v>0</v>
      </c>
      <c r="E339" s="1" t="n">
        <v>0.4036</v>
      </c>
      <c r="F339" s="1" t="n">
        <v>0</v>
      </c>
    </row>
    <row r="340" customFormat="false" ht="14.25" hidden="false" customHeight="false" outlineLevel="0" collapsed="false">
      <c r="A340" s="1" t="s">
        <v>615</v>
      </c>
      <c r="B340" s="1" t="n">
        <v>4</v>
      </c>
      <c r="C340" s="1" t="s">
        <v>610</v>
      </c>
      <c r="D340" s="1" t="n">
        <v>0.02135</v>
      </c>
      <c r="E340" s="1" t="n">
        <v>0.1184</v>
      </c>
      <c r="F340" s="1" t="n">
        <v>0.18</v>
      </c>
    </row>
    <row r="341" customFormat="false" ht="14.25" hidden="false" customHeight="false" outlineLevel="0" collapsed="false">
      <c r="A341" s="1" t="s">
        <v>616</v>
      </c>
      <c r="B341" s="1" t="n">
        <v>4</v>
      </c>
      <c r="C341" s="1" t="s">
        <v>617</v>
      </c>
      <c r="D341" s="1" t="n">
        <v>0.13915</v>
      </c>
      <c r="E341" s="1" t="n">
        <v>0.2716</v>
      </c>
      <c r="F341" s="1" t="n">
        <v>0.512</v>
      </c>
    </row>
    <row r="342" customFormat="false" ht="14.25" hidden="false" customHeight="false" outlineLevel="0" collapsed="false">
      <c r="A342" s="1" t="s">
        <v>618</v>
      </c>
      <c r="B342" s="1" t="n">
        <v>5</v>
      </c>
      <c r="C342" s="1" t="s">
        <v>619</v>
      </c>
      <c r="D342" s="1" t="n">
        <v>0.0889</v>
      </c>
      <c r="E342" s="1" t="n">
        <v>0.20505</v>
      </c>
      <c r="F342" s="1" t="n">
        <v>0.433</v>
      </c>
    </row>
    <row r="343" customFormat="false" ht="14.25" hidden="false" customHeight="false" outlineLevel="0" collapsed="false">
      <c r="A343" s="1" t="s">
        <v>620</v>
      </c>
      <c r="B343" s="1" t="n">
        <v>4</v>
      </c>
      <c r="C343" s="1" t="s">
        <v>621</v>
      </c>
      <c r="D343" s="1" t="n">
        <v>0.0148</v>
      </c>
      <c r="E343" s="1" t="n">
        <v>0.1062</v>
      </c>
      <c r="F343" s="1" t="n">
        <v>0.139</v>
      </c>
    </row>
    <row r="344" customFormat="false" ht="14.25" hidden="false" customHeight="false" outlineLevel="0" collapsed="false">
      <c r="A344" s="1" t="s">
        <v>622</v>
      </c>
      <c r="B344" s="1" t="n">
        <v>4</v>
      </c>
      <c r="C344" s="1" t="s">
        <v>623</v>
      </c>
      <c r="D344" s="1" t="n">
        <v>0.00695</v>
      </c>
      <c r="E344" s="1" t="n">
        <v>0.3722</v>
      </c>
      <c r="F344" s="1" t="n">
        <v>0.018</v>
      </c>
    </row>
    <row r="345" customFormat="false" ht="14.25" hidden="false" customHeight="false" outlineLevel="0" collapsed="false">
      <c r="A345" s="1" t="s">
        <v>624</v>
      </c>
      <c r="B345" s="1" t="n">
        <v>4</v>
      </c>
      <c r="C345" s="1" t="s">
        <v>625</v>
      </c>
      <c r="D345" s="1" t="n">
        <v>0.04015</v>
      </c>
      <c r="E345" s="1" t="n">
        <v>1.3612</v>
      </c>
      <c r="F345" s="1" t="n">
        <v>0.029</v>
      </c>
    </row>
    <row r="346" customFormat="false" ht="14.25" hidden="false" customHeight="false" outlineLevel="0" collapsed="false">
      <c r="A346" s="1" t="s">
        <v>626</v>
      </c>
      <c r="B346" s="1" t="n">
        <v>4</v>
      </c>
      <c r="C346" s="1" t="s">
        <v>627</v>
      </c>
      <c r="D346" s="1" t="n">
        <v>0.13495</v>
      </c>
      <c r="E346" s="1" t="n">
        <v>0.22465</v>
      </c>
      <c r="F346" s="1" t="n">
        <v>0.6</v>
      </c>
    </row>
    <row r="347" customFormat="false" ht="14.25" hidden="false" customHeight="false" outlineLevel="0" collapsed="false">
      <c r="A347" s="1" t="s">
        <v>628</v>
      </c>
      <c r="B347" s="1" t="n">
        <v>10</v>
      </c>
      <c r="C347" s="1" t="s">
        <v>629</v>
      </c>
      <c r="D347" s="1" t="n">
        <v>0.0552</v>
      </c>
      <c r="E347" s="1" t="n">
        <v>0.53345</v>
      </c>
      <c r="F347" s="1" t="n">
        <v>0.103</v>
      </c>
    </row>
    <row r="348" customFormat="false" ht="14.25" hidden="false" customHeight="false" outlineLevel="0" collapsed="false">
      <c r="A348" s="1" t="s">
        <v>630</v>
      </c>
      <c r="B348" s="1" t="n">
        <v>4</v>
      </c>
      <c r="C348" s="1" t="s">
        <v>631</v>
      </c>
      <c r="D348" s="1" t="n">
        <v>0.0989</v>
      </c>
      <c r="E348" s="1" t="n">
        <v>1.3363</v>
      </c>
      <c r="F348" s="1" t="n">
        <v>0.074</v>
      </c>
    </row>
    <row r="349" customFormat="false" ht="14.25" hidden="false" customHeight="false" outlineLevel="0" collapsed="false">
      <c r="A349" s="1" t="s">
        <v>632</v>
      </c>
      <c r="B349" s="1" t="n">
        <v>4</v>
      </c>
      <c r="C349" s="1" t="s">
        <v>633</v>
      </c>
      <c r="D349" s="1" t="n">
        <v>0.0312</v>
      </c>
      <c r="E349" s="1" t="n">
        <v>0.6346</v>
      </c>
      <c r="F349" s="1" t="n">
        <v>0.049</v>
      </c>
    </row>
    <row r="350" customFormat="false" ht="14.25" hidden="false" customHeight="false" outlineLevel="0" collapsed="false">
      <c r="A350" s="1" t="s">
        <v>634</v>
      </c>
      <c r="B350" s="1" t="n">
        <v>4</v>
      </c>
      <c r="C350" s="1" t="s">
        <v>635</v>
      </c>
      <c r="D350" s="1" t="n">
        <v>0.1662</v>
      </c>
      <c r="E350" s="1" t="n">
        <v>0.30875</v>
      </c>
      <c r="F350" s="1" t="n">
        <v>0.538</v>
      </c>
    </row>
    <row r="351" customFormat="false" ht="14.25" hidden="false" customHeight="false" outlineLevel="0" collapsed="false">
      <c r="A351" s="1" t="s">
        <v>636</v>
      </c>
      <c r="B351" s="1" t="n">
        <v>4</v>
      </c>
      <c r="C351" s="1" t="s">
        <v>637</v>
      </c>
      <c r="D351" s="1" t="n">
        <v>0.57915</v>
      </c>
      <c r="E351" s="1" t="n">
        <v>0.43375</v>
      </c>
      <c r="F351" s="1" t="n">
        <v>1.335</v>
      </c>
    </row>
    <row r="352" customFormat="false" ht="14.25" hidden="false" customHeight="false" outlineLevel="0" collapsed="false">
      <c r="A352" s="1" t="s">
        <v>638</v>
      </c>
      <c r="B352" s="1" t="n">
        <v>4</v>
      </c>
      <c r="C352" s="1" t="s">
        <v>639</v>
      </c>
      <c r="D352" s="1" t="n">
        <v>1.26205</v>
      </c>
      <c r="E352" s="1" t="n">
        <v>0.74805</v>
      </c>
      <c r="F352" s="1" t="n">
        <v>1.687</v>
      </c>
    </row>
    <row r="353" customFormat="false" ht="14.25" hidden="false" customHeight="false" outlineLevel="0" collapsed="false">
      <c r="A353" s="1" t="s">
        <v>640</v>
      </c>
      <c r="B353" s="1" t="n">
        <v>12</v>
      </c>
      <c r="C353" s="1" t="s">
        <v>641</v>
      </c>
      <c r="D353" s="1" t="n">
        <v>0.066</v>
      </c>
      <c r="E353" s="1" t="n">
        <v>0.37155</v>
      </c>
      <c r="F353" s="1" t="n">
        <v>0.177</v>
      </c>
    </row>
    <row r="354" customFormat="false" ht="14.25" hidden="false" customHeight="false" outlineLevel="0" collapsed="false">
      <c r="A354" s="1" t="s">
        <v>642</v>
      </c>
      <c r="B354" s="1" t="n">
        <v>4</v>
      </c>
      <c r="C354" s="1" t="s">
        <v>643</v>
      </c>
      <c r="D354" s="1" t="n">
        <v>0</v>
      </c>
      <c r="E354" s="1" t="n">
        <v>0.2312</v>
      </c>
      <c r="F354" s="1" t="n">
        <v>0</v>
      </c>
    </row>
    <row r="355" customFormat="false" ht="14.25" hidden="false" customHeight="false" outlineLevel="0" collapsed="false">
      <c r="A355" s="1" t="s">
        <v>644</v>
      </c>
      <c r="B355" s="1" t="n">
        <v>6</v>
      </c>
      <c r="C355" s="1" t="s">
        <v>645</v>
      </c>
      <c r="D355" s="1" t="n">
        <v>0.0561</v>
      </c>
      <c r="E355" s="1" t="n">
        <v>0.4986</v>
      </c>
      <c r="F355" s="1" t="n">
        <v>0.112</v>
      </c>
    </row>
    <row r="356" customFormat="false" ht="14.25" hidden="false" customHeight="false" outlineLevel="0" collapsed="false">
      <c r="A356" s="1" t="s">
        <v>646</v>
      </c>
      <c r="B356" s="1" t="n">
        <v>4</v>
      </c>
      <c r="C356" s="1" t="s">
        <v>647</v>
      </c>
      <c r="D356" s="1" t="n">
        <v>0.2242</v>
      </c>
      <c r="E356" s="1" t="n">
        <v>1.8287</v>
      </c>
      <c r="F356" s="1" t="n">
        <v>0.122</v>
      </c>
    </row>
    <row r="357" customFormat="false" ht="14.25" hidden="false" customHeight="false" outlineLevel="0" collapsed="false">
      <c r="A357" s="1" t="s">
        <v>648</v>
      </c>
      <c r="B357" s="1" t="n">
        <v>23</v>
      </c>
      <c r="C357" s="1" t="s">
        <v>649</v>
      </c>
      <c r="D357" s="1" t="n">
        <v>0.0152</v>
      </c>
      <c r="E357" s="1" t="n">
        <v>0.38485</v>
      </c>
      <c r="F357" s="1" t="n">
        <v>0.039</v>
      </c>
    </row>
    <row r="358" customFormat="false" ht="14.25" hidden="false" customHeight="false" outlineLevel="0" collapsed="false">
      <c r="A358" s="1" t="s">
        <v>650</v>
      </c>
      <c r="B358" s="1" t="n">
        <v>5</v>
      </c>
      <c r="C358" s="1" t="s">
        <v>649</v>
      </c>
      <c r="D358" s="1" t="n">
        <v>1.0909</v>
      </c>
      <c r="E358" s="1" t="n">
        <v>0.44045</v>
      </c>
      <c r="F358" s="1" t="n">
        <v>2.476</v>
      </c>
    </row>
    <row r="359" customFormat="false" ht="14.25" hidden="false" customHeight="false" outlineLevel="0" collapsed="false">
      <c r="A359" s="1" t="s">
        <v>651</v>
      </c>
      <c r="B359" s="1" t="n">
        <v>6</v>
      </c>
      <c r="C359" s="1" t="s">
        <v>652</v>
      </c>
      <c r="D359" s="1" t="n">
        <v>0</v>
      </c>
      <c r="E359" s="1" t="n">
        <v>0.35865</v>
      </c>
      <c r="F359" s="1" t="n">
        <v>0</v>
      </c>
    </row>
    <row r="360" customFormat="false" ht="14.25" hidden="false" customHeight="false" outlineLevel="0" collapsed="false">
      <c r="A360" s="1" t="s">
        <v>653</v>
      </c>
      <c r="B360" s="1" t="n">
        <v>4</v>
      </c>
      <c r="C360" s="1" t="s">
        <v>654</v>
      </c>
      <c r="D360" s="1" t="n">
        <v>0.08015</v>
      </c>
      <c r="E360" s="1" t="n">
        <v>0.8858</v>
      </c>
      <c r="F360" s="1" t="n">
        <v>0.09</v>
      </c>
    </row>
    <row r="361" customFormat="false" ht="14.25" hidden="false" customHeight="false" outlineLevel="0" collapsed="false">
      <c r="A361" s="1" t="s">
        <v>655</v>
      </c>
      <c r="B361" s="1" t="n">
        <v>4</v>
      </c>
      <c r="C361" s="1" t="s">
        <v>656</v>
      </c>
      <c r="D361" s="1" t="n">
        <v>0.39085</v>
      </c>
      <c r="E361" s="1" t="n">
        <v>0.83</v>
      </c>
      <c r="F361" s="1" t="n">
        <v>0.47</v>
      </c>
    </row>
    <row r="362" customFormat="false" ht="14.25" hidden="false" customHeight="false" outlineLevel="0" collapsed="false">
      <c r="A362" s="1" t="s">
        <v>657</v>
      </c>
      <c r="B362" s="1" t="n">
        <v>6</v>
      </c>
      <c r="C362" s="1" t="s">
        <v>658</v>
      </c>
      <c r="D362" s="1" t="n">
        <v>0.022</v>
      </c>
      <c r="E362" s="1" t="n">
        <v>0.25475</v>
      </c>
      <c r="F362" s="1" t="n">
        <v>0.086</v>
      </c>
    </row>
    <row r="363" customFormat="false" ht="14.25" hidden="false" customHeight="false" outlineLevel="0" collapsed="false">
      <c r="A363" s="1" t="s">
        <v>659</v>
      </c>
      <c r="B363" s="1" t="n">
        <v>12</v>
      </c>
      <c r="C363" s="1" t="s">
        <v>660</v>
      </c>
      <c r="D363" s="1" t="n">
        <v>0.0242</v>
      </c>
      <c r="E363" s="1" t="n">
        <v>1.18035</v>
      </c>
      <c r="F363" s="1" t="n">
        <v>0.02</v>
      </c>
    </row>
    <row r="364" customFormat="false" ht="14.25" hidden="false" customHeight="false" outlineLevel="0" collapsed="false">
      <c r="A364" s="1" t="s">
        <v>661</v>
      </c>
      <c r="B364" s="1" t="n">
        <v>4</v>
      </c>
      <c r="C364" s="1" t="s">
        <v>662</v>
      </c>
      <c r="D364" s="1" t="n">
        <v>0.02705</v>
      </c>
      <c r="E364" s="1" t="n">
        <v>0.6942</v>
      </c>
      <c r="F364" s="1" t="n">
        <v>0.038</v>
      </c>
    </row>
    <row r="365" customFormat="false" ht="14.25" hidden="false" customHeight="false" outlineLevel="0" collapsed="false">
      <c r="A365" s="1" t="s">
        <v>663</v>
      </c>
      <c r="B365" s="1" t="n">
        <v>4</v>
      </c>
      <c r="C365" s="1" t="s">
        <v>664</v>
      </c>
      <c r="D365" s="1" t="n">
        <v>0.19665</v>
      </c>
      <c r="E365" s="1" t="n">
        <v>0.92945</v>
      </c>
      <c r="F365" s="1" t="n">
        <v>0.211</v>
      </c>
    </row>
    <row r="366" customFormat="false" ht="14.25" hidden="false" customHeight="false" outlineLevel="0" collapsed="false">
      <c r="A366" s="1" t="s">
        <v>665</v>
      </c>
      <c r="B366" s="1" t="n">
        <v>12</v>
      </c>
      <c r="C366" s="1" t="s">
        <v>666</v>
      </c>
      <c r="D366" s="1" t="n">
        <v>0.17265</v>
      </c>
      <c r="E366" s="1" t="n">
        <v>0.2896</v>
      </c>
      <c r="F366" s="1" t="n">
        <v>0.596</v>
      </c>
    </row>
    <row r="367" customFormat="false" ht="14.25" hidden="false" customHeight="false" outlineLevel="0" collapsed="false">
      <c r="A367" s="1" t="s">
        <v>667</v>
      </c>
      <c r="B367" s="1" t="n">
        <v>8</v>
      </c>
      <c r="C367" s="1" t="s">
        <v>668</v>
      </c>
      <c r="D367" s="1" t="n">
        <v>0.03265</v>
      </c>
      <c r="E367" s="1" t="n">
        <v>0.05825</v>
      </c>
      <c r="F367" s="1" t="n">
        <v>0.56</v>
      </c>
    </row>
    <row r="368" customFormat="false" ht="14.25" hidden="false" customHeight="false" outlineLevel="0" collapsed="false">
      <c r="A368" s="1" t="s">
        <v>669</v>
      </c>
      <c r="B368" s="1" t="n">
        <v>4</v>
      </c>
      <c r="C368" s="1" t="s">
        <v>670</v>
      </c>
      <c r="D368" s="1" t="n">
        <v>0.0277</v>
      </c>
      <c r="E368" s="1" t="n">
        <v>0.5344</v>
      </c>
      <c r="F368" s="1" t="n">
        <v>0.051</v>
      </c>
    </row>
    <row r="369" customFormat="false" ht="14.25" hidden="false" customHeight="false" outlineLevel="0" collapsed="false">
      <c r="A369" s="1" t="s">
        <v>671</v>
      </c>
      <c r="B369" s="1" t="n">
        <v>4</v>
      </c>
      <c r="C369" s="1" t="s">
        <v>672</v>
      </c>
      <c r="D369" s="1" t="n">
        <v>0.0064</v>
      </c>
      <c r="E369" s="1" t="n">
        <v>0.7865</v>
      </c>
      <c r="F369" s="1" t="n">
        <v>0.008</v>
      </c>
    </row>
    <row r="370" customFormat="false" ht="14.25" hidden="false" customHeight="false" outlineLevel="0" collapsed="false">
      <c r="A370" s="1" t="s">
        <v>673</v>
      </c>
      <c r="B370" s="1" t="n">
        <v>4</v>
      </c>
      <c r="C370" s="1" t="s">
        <v>674</v>
      </c>
      <c r="D370" s="1" t="n">
        <v>0.0388</v>
      </c>
      <c r="E370" s="1" t="n">
        <v>0.60265</v>
      </c>
      <c r="F370" s="1" t="n">
        <v>0.064</v>
      </c>
    </row>
    <row r="371" customFormat="false" ht="14.25" hidden="false" customHeight="false" outlineLevel="0" collapsed="false">
      <c r="A371" s="1" t="s">
        <v>675</v>
      </c>
      <c r="B371" s="1" t="n">
        <v>4</v>
      </c>
      <c r="C371" s="1" t="s">
        <v>676</v>
      </c>
      <c r="D371" s="1" t="n">
        <v>0.09005</v>
      </c>
      <c r="E371" s="1" t="n">
        <v>0.26925</v>
      </c>
      <c r="F371" s="1" t="n">
        <v>0.334</v>
      </c>
    </row>
    <row r="372" customFormat="false" ht="14.25" hidden="false" customHeight="false" outlineLevel="0" collapsed="false">
      <c r="A372" s="1" t="s">
        <v>677</v>
      </c>
      <c r="B372" s="1" t="n">
        <v>4</v>
      </c>
      <c r="C372" s="1" t="s">
        <v>678</v>
      </c>
      <c r="D372" s="1" t="n">
        <v>0.01445</v>
      </c>
      <c r="E372" s="1" t="n">
        <v>0.33405</v>
      </c>
      <c r="F372" s="1" t="n">
        <v>0.043</v>
      </c>
    </row>
    <row r="373" customFormat="false" ht="14.25" hidden="false" customHeight="false" outlineLevel="0" collapsed="false">
      <c r="A373" s="1" t="s">
        <v>679</v>
      </c>
      <c r="B373" s="1" t="n">
        <v>8</v>
      </c>
      <c r="C373" s="1" t="s">
        <v>680</v>
      </c>
      <c r="D373" s="1" t="n">
        <v>0.0159</v>
      </c>
      <c r="E373" s="1" t="n">
        <v>0.56555</v>
      </c>
      <c r="F373" s="1" t="n">
        <v>0.028</v>
      </c>
    </row>
    <row r="374" customFormat="false" ht="14.25" hidden="false" customHeight="false" outlineLevel="0" collapsed="false">
      <c r="A374" s="1" t="s">
        <v>681</v>
      </c>
      <c r="B374" s="1" t="n">
        <v>5</v>
      </c>
      <c r="C374" s="1" t="s">
        <v>680</v>
      </c>
      <c r="D374" s="1" t="n">
        <v>0</v>
      </c>
      <c r="E374" s="1" t="n">
        <v>0.0383</v>
      </c>
      <c r="F374" s="1" t="n">
        <v>0</v>
      </c>
    </row>
    <row r="375" customFormat="false" ht="14.25" hidden="false" customHeight="false" outlineLevel="0" collapsed="false">
      <c r="A375" s="1" t="s">
        <v>682</v>
      </c>
      <c r="B375" s="1" t="n">
        <v>6</v>
      </c>
      <c r="C375" s="1" t="s">
        <v>680</v>
      </c>
      <c r="D375" s="1" t="n">
        <v>1.1168</v>
      </c>
      <c r="E375" s="1" t="n">
        <v>0.2279</v>
      </c>
      <c r="F375" s="1" t="n">
        <v>4.9</v>
      </c>
    </row>
    <row r="376" customFormat="false" ht="14.25" hidden="false" customHeight="false" outlineLevel="0" collapsed="false">
      <c r="A376" s="1" t="s">
        <v>683</v>
      </c>
      <c r="B376" s="1" t="n">
        <v>16</v>
      </c>
      <c r="C376" s="1" t="s">
        <v>680</v>
      </c>
      <c r="D376" s="1" t="n">
        <v>0</v>
      </c>
      <c r="E376" s="1" t="n">
        <v>0.4756</v>
      </c>
      <c r="F376" s="1" t="n">
        <v>0</v>
      </c>
    </row>
    <row r="377" customFormat="false" ht="14.25" hidden="false" customHeight="false" outlineLevel="0" collapsed="false">
      <c r="A377" s="1" t="s">
        <v>684</v>
      </c>
      <c r="B377" s="1" t="n">
        <v>4</v>
      </c>
      <c r="C377" s="1" t="s">
        <v>680</v>
      </c>
      <c r="D377" s="1" t="n">
        <v>0.0924</v>
      </c>
      <c r="E377" s="1" t="n">
        <v>0.44585</v>
      </c>
      <c r="F377" s="1" t="n">
        <v>0.207</v>
      </c>
    </row>
    <row r="378" customFormat="false" ht="14.25" hidden="false" customHeight="false" outlineLevel="0" collapsed="false">
      <c r="A378" s="1" t="s">
        <v>685</v>
      </c>
      <c r="B378" s="1" t="n">
        <v>5</v>
      </c>
      <c r="C378" s="1" t="s">
        <v>686</v>
      </c>
      <c r="D378" s="1" t="n">
        <v>0</v>
      </c>
      <c r="E378" s="2" t="n">
        <v>0.68825</v>
      </c>
      <c r="F378" s="1" t="n">
        <v>0</v>
      </c>
    </row>
    <row r="379" customFormat="false" ht="14.25" hidden="false" customHeight="false" outlineLevel="0" collapsed="false">
      <c r="A379" s="1" t="s">
        <v>687</v>
      </c>
      <c r="B379" s="1" t="n">
        <v>5</v>
      </c>
      <c r="C379" s="1" t="s">
        <v>688</v>
      </c>
      <c r="D379" s="1" t="n">
        <v>0.03705</v>
      </c>
      <c r="E379" s="1" t="n">
        <v>0.44675</v>
      </c>
      <c r="F379" s="1" t="n">
        <v>0.082</v>
      </c>
    </row>
    <row r="380" customFormat="false" ht="14.25" hidden="false" customHeight="false" outlineLevel="0" collapsed="false">
      <c r="A380" s="1" t="s">
        <v>689</v>
      </c>
      <c r="B380" s="1" t="n">
        <v>4</v>
      </c>
      <c r="C380" s="1" t="s">
        <v>690</v>
      </c>
      <c r="D380" s="1" t="n">
        <v>0</v>
      </c>
      <c r="E380" s="1" t="n">
        <v>0.2823</v>
      </c>
      <c r="F380" s="1" t="n">
        <v>0</v>
      </c>
    </row>
    <row r="381" customFormat="false" ht="14.25" hidden="false" customHeight="false" outlineLevel="0" collapsed="false">
      <c r="A381" s="1" t="s">
        <v>691</v>
      </c>
      <c r="B381" s="1" t="n">
        <v>4</v>
      </c>
      <c r="C381" s="1" t="s">
        <v>692</v>
      </c>
      <c r="D381" s="1" t="n">
        <v>0.0548</v>
      </c>
      <c r="E381" s="1" t="n">
        <v>1.5277</v>
      </c>
      <c r="F381" s="1" t="n">
        <v>0.035</v>
      </c>
    </row>
    <row r="382" customFormat="false" ht="14.25" hidden="false" customHeight="false" outlineLevel="0" collapsed="false">
      <c r="A382" s="1" t="s">
        <v>693</v>
      </c>
      <c r="B382" s="1" t="n">
        <v>4</v>
      </c>
      <c r="C382" s="1" t="s">
        <v>694</v>
      </c>
      <c r="D382" s="1" t="n">
        <v>0.02365</v>
      </c>
      <c r="E382" s="1" t="n">
        <v>0.2491</v>
      </c>
      <c r="F382" s="1" t="n">
        <v>0.094</v>
      </c>
    </row>
    <row r="383" customFormat="false" ht="14.25" hidden="false" customHeight="false" outlineLevel="0" collapsed="false">
      <c r="A383" s="1" t="s">
        <v>695</v>
      </c>
      <c r="B383" s="1" t="n">
        <v>6</v>
      </c>
      <c r="C383" s="1" t="s">
        <v>694</v>
      </c>
      <c r="D383" s="1" t="n">
        <v>0.0385</v>
      </c>
      <c r="E383" s="1" t="n">
        <v>1.57935</v>
      </c>
      <c r="F383" s="1" t="n">
        <v>0.024</v>
      </c>
    </row>
    <row r="384" customFormat="false" ht="14.25" hidden="false" customHeight="false" outlineLevel="0" collapsed="false">
      <c r="A384" s="1" t="s">
        <v>696</v>
      </c>
      <c r="B384" s="1" t="n">
        <v>4</v>
      </c>
      <c r="C384" s="1" t="s">
        <v>694</v>
      </c>
      <c r="D384" s="1" t="n">
        <v>0.04095</v>
      </c>
      <c r="E384" s="1" t="n">
        <v>0.26125</v>
      </c>
      <c r="F384" s="1" t="n">
        <v>0.156</v>
      </c>
    </row>
    <row r="385" customFormat="false" ht="14.25" hidden="false" customHeight="false" outlineLevel="0" collapsed="false">
      <c r="A385" s="1" t="s">
        <v>697</v>
      </c>
      <c r="B385" s="1" t="n">
        <v>6</v>
      </c>
      <c r="C385" s="1" t="s">
        <v>698</v>
      </c>
      <c r="D385" s="1" t="n">
        <v>0.14685</v>
      </c>
      <c r="E385" s="1" t="n">
        <v>0.39075</v>
      </c>
      <c r="F385" s="1" t="n">
        <v>0.375</v>
      </c>
    </row>
    <row r="386" customFormat="false" ht="14.25" hidden="false" customHeight="false" outlineLevel="0" collapsed="false">
      <c r="A386" s="1" t="s">
        <v>699</v>
      </c>
      <c r="B386" s="1" t="n">
        <v>4</v>
      </c>
      <c r="C386" s="1" t="s">
        <v>700</v>
      </c>
      <c r="D386" s="1" t="n">
        <v>0.07705</v>
      </c>
      <c r="E386" s="1" t="n">
        <v>0.5609</v>
      </c>
      <c r="F386" s="1" t="n">
        <v>0.137</v>
      </c>
    </row>
    <row r="387" customFormat="false" ht="14.25" hidden="false" customHeight="false" outlineLevel="0" collapsed="false">
      <c r="A387" s="1" t="s">
        <v>701</v>
      </c>
      <c r="B387" s="1" t="n">
        <v>4</v>
      </c>
      <c r="C387" s="1" t="s">
        <v>702</v>
      </c>
      <c r="D387" s="1" t="n">
        <v>0.0748</v>
      </c>
      <c r="E387" s="1" t="n">
        <v>0.37395</v>
      </c>
      <c r="F387" s="1" t="n">
        <v>0.2</v>
      </c>
    </row>
    <row r="388" customFormat="false" ht="14.25" hidden="false" customHeight="false" outlineLevel="0" collapsed="false">
      <c r="A388" s="1" t="s">
        <v>703</v>
      </c>
      <c r="B388" s="1" t="n">
        <v>8</v>
      </c>
      <c r="C388" s="1" t="s">
        <v>704</v>
      </c>
      <c r="D388" s="1" t="n">
        <v>0.0394</v>
      </c>
      <c r="E388" s="1" t="n">
        <v>0.13345</v>
      </c>
      <c r="F388" s="1" t="n">
        <v>0.295</v>
      </c>
    </row>
    <row r="389" customFormat="false" ht="14.25" hidden="false" customHeight="false" outlineLevel="0" collapsed="false">
      <c r="A389" s="1" t="s">
        <v>705</v>
      </c>
      <c r="B389" s="1" t="n">
        <v>4</v>
      </c>
      <c r="C389" s="1" t="s">
        <v>706</v>
      </c>
      <c r="D389" s="1" t="n">
        <v>0.1287</v>
      </c>
      <c r="E389" s="1" t="n">
        <v>0.28155</v>
      </c>
      <c r="F389" s="1" t="n">
        <v>0.457</v>
      </c>
    </row>
    <row r="390" customFormat="false" ht="14.25" hidden="false" customHeight="false" outlineLevel="0" collapsed="false">
      <c r="A390" s="1" t="s">
        <v>707</v>
      </c>
      <c r="B390" s="1" t="n">
        <v>13</v>
      </c>
      <c r="C390" s="1" t="s">
        <v>706</v>
      </c>
      <c r="D390" s="1" t="n">
        <v>0.01435</v>
      </c>
      <c r="E390" s="1" t="n">
        <v>0.1563</v>
      </c>
      <c r="F390" s="1" t="n">
        <v>0.091</v>
      </c>
    </row>
    <row r="391" customFormat="false" ht="14.25" hidden="false" customHeight="false" outlineLevel="0" collapsed="false">
      <c r="A391" s="1" t="s">
        <v>708</v>
      </c>
      <c r="B391" s="1" t="n">
        <v>5</v>
      </c>
      <c r="C391" s="1" t="s">
        <v>709</v>
      </c>
      <c r="D391" s="1" t="n">
        <v>0.10945</v>
      </c>
      <c r="E391" s="1" t="n">
        <v>0.2555</v>
      </c>
      <c r="F391" s="1" t="n">
        <v>0.428</v>
      </c>
    </row>
    <row r="392" customFormat="false" ht="14.25" hidden="false" customHeight="false" outlineLevel="0" collapsed="false">
      <c r="A392" s="1" t="s">
        <v>710</v>
      </c>
      <c r="B392" s="1" t="n">
        <v>10</v>
      </c>
      <c r="C392" s="1" t="s">
        <v>709</v>
      </c>
      <c r="D392" s="1" t="n">
        <v>0.0884</v>
      </c>
      <c r="E392" s="1" t="n">
        <v>1.63945</v>
      </c>
      <c r="F392" s="1" t="n">
        <v>0.053</v>
      </c>
    </row>
    <row r="393" customFormat="false" ht="14.25" hidden="false" customHeight="false" outlineLevel="0" collapsed="false">
      <c r="A393" s="1" t="s">
        <v>711</v>
      </c>
      <c r="B393" s="1" t="n">
        <v>17</v>
      </c>
      <c r="C393" s="1" t="s">
        <v>709</v>
      </c>
      <c r="D393" s="1" t="n">
        <v>0.11695</v>
      </c>
      <c r="E393" s="1" t="n">
        <v>0.2636</v>
      </c>
      <c r="F393" s="1" t="n">
        <v>0.443</v>
      </c>
    </row>
    <row r="394" customFormat="false" ht="14.25" hidden="false" customHeight="false" outlineLevel="0" collapsed="false">
      <c r="A394" s="1" t="s">
        <v>712</v>
      </c>
      <c r="B394" s="1" t="n">
        <v>4</v>
      </c>
      <c r="C394" s="1" t="s">
        <v>713</v>
      </c>
      <c r="D394" s="1" t="n">
        <v>0.064</v>
      </c>
      <c r="E394" s="1" t="n">
        <v>0.3622</v>
      </c>
      <c r="F394" s="1" t="n">
        <v>0.176</v>
      </c>
    </row>
    <row r="395" customFormat="false" ht="14.25" hidden="false" customHeight="false" outlineLevel="0" collapsed="false">
      <c r="A395" s="1" t="s">
        <v>714</v>
      </c>
      <c r="B395" s="1" t="n">
        <v>10</v>
      </c>
      <c r="C395" s="1" t="s">
        <v>715</v>
      </c>
      <c r="D395" s="1" t="n">
        <v>0.02905</v>
      </c>
      <c r="E395" s="1" t="n">
        <v>0.34765</v>
      </c>
      <c r="F395" s="1" t="n">
        <v>0.083</v>
      </c>
    </row>
    <row r="396" customFormat="false" ht="14.25" hidden="false" customHeight="false" outlineLevel="0" collapsed="false">
      <c r="A396" s="1" t="s">
        <v>716</v>
      </c>
      <c r="B396" s="1" t="n">
        <v>5</v>
      </c>
      <c r="C396" s="1" t="s">
        <v>715</v>
      </c>
      <c r="D396" s="1" t="n">
        <v>0</v>
      </c>
      <c r="E396" s="1" t="n">
        <v>0.155</v>
      </c>
      <c r="F396" s="1" t="n">
        <v>0</v>
      </c>
    </row>
    <row r="397" customFormat="false" ht="14.25" hidden="false" customHeight="false" outlineLevel="0" collapsed="false">
      <c r="A397" s="1" t="s">
        <v>717</v>
      </c>
      <c r="B397" s="1" t="n">
        <v>4</v>
      </c>
      <c r="C397" s="1" t="s">
        <v>718</v>
      </c>
      <c r="D397" s="1" t="n">
        <v>0</v>
      </c>
      <c r="E397" s="1" t="n">
        <v>0.3627</v>
      </c>
      <c r="F397" s="1" t="n">
        <v>0</v>
      </c>
    </row>
    <row r="398" customFormat="false" ht="14.25" hidden="false" customHeight="false" outlineLevel="0" collapsed="false">
      <c r="A398" s="1" t="s">
        <v>719</v>
      </c>
      <c r="B398" s="1" t="n">
        <v>4</v>
      </c>
      <c r="C398" s="1" t="s">
        <v>720</v>
      </c>
      <c r="D398" s="1" t="n">
        <v>0</v>
      </c>
      <c r="E398" s="1" t="n">
        <v>0.31305</v>
      </c>
      <c r="F398" s="1" t="n">
        <v>0</v>
      </c>
    </row>
    <row r="399" customFormat="false" ht="14.25" hidden="false" customHeight="false" outlineLevel="0" collapsed="false">
      <c r="A399" s="1" t="s">
        <v>721</v>
      </c>
      <c r="B399" s="1" t="n">
        <v>4</v>
      </c>
      <c r="C399" s="1" t="s">
        <v>722</v>
      </c>
      <c r="D399" s="1" t="n">
        <v>0.4108</v>
      </c>
      <c r="E399" s="1" t="n">
        <v>0.53855</v>
      </c>
      <c r="F399" s="1" t="n">
        <v>0.762</v>
      </c>
    </row>
    <row r="400" customFormat="false" ht="14.25" hidden="false" customHeight="false" outlineLevel="0" collapsed="false">
      <c r="A400" s="1" t="s">
        <v>723</v>
      </c>
      <c r="B400" s="1" t="n">
        <v>7</v>
      </c>
      <c r="C400" s="1" t="s">
        <v>724</v>
      </c>
      <c r="D400" s="1" t="n">
        <v>0.0247</v>
      </c>
      <c r="E400" s="1" t="n">
        <v>0.8986</v>
      </c>
      <c r="F400" s="1" t="n">
        <v>0.027</v>
      </c>
    </row>
    <row r="401" customFormat="false" ht="14.25" hidden="false" customHeight="false" outlineLevel="0" collapsed="false">
      <c r="A401" s="1" t="s">
        <v>725</v>
      </c>
      <c r="B401" s="1" t="n">
        <v>4</v>
      </c>
      <c r="C401" s="1" t="s">
        <v>726</v>
      </c>
      <c r="D401" s="1" t="n">
        <v>0.02025</v>
      </c>
      <c r="E401" s="1" t="n">
        <v>2.2017</v>
      </c>
      <c r="F401" s="1" t="n">
        <v>0.009</v>
      </c>
    </row>
    <row r="402" customFormat="false" ht="14.25" hidden="false" customHeight="false" outlineLevel="0" collapsed="false">
      <c r="A402" s="1" t="s">
        <v>727</v>
      </c>
      <c r="B402" s="1" t="n">
        <v>4</v>
      </c>
      <c r="C402" s="1" t="s">
        <v>728</v>
      </c>
      <c r="D402" s="1" t="n">
        <v>0</v>
      </c>
      <c r="E402" s="1" t="n">
        <v>1.1678</v>
      </c>
      <c r="F402" s="1" t="n">
        <v>0</v>
      </c>
    </row>
    <row r="403" customFormat="false" ht="14.25" hidden="false" customHeight="false" outlineLevel="0" collapsed="false">
      <c r="A403" s="1" t="s">
        <v>729</v>
      </c>
      <c r="B403" s="1" t="n">
        <v>5</v>
      </c>
      <c r="C403" s="1" t="s">
        <v>730</v>
      </c>
      <c r="D403" s="1" t="n">
        <v>0.0599</v>
      </c>
      <c r="E403" s="1" t="n">
        <v>1.3396</v>
      </c>
      <c r="F403" s="1" t="n">
        <v>0.044</v>
      </c>
    </row>
    <row r="404" customFormat="false" ht="14.25" hidden="false" customHeight="false" outlineLevel="0" collapsed="false">
      <c r="A404" s="1" t="s">
        <v>731</v>
      </c>
      <c r="B404" s="1" t="n">
        <v>4</v>
      </c>
      <c r="C404" s="1" t="s">
        <v>732</v>
      </c>
      <c r="D404" s="1" t="n">
        <v>0.1826</v>
      </c>
      <c r="E404" s="1" t="n">
        <v>0.4123</v>
      </c>
      <c r="F404" s="1" t="n">
        <v>0.442</v>
      </c>
    </row>
    <row r="405" customFormat="false" ht="14.25" hidden="false" customHeight="false" outlineLevel="0" collapsed="false">
      <c r="A405" s="1" t="s">
        <v>733</v>
      </c>
      <c r="B405" s="1" t="n">
        <v>4</v>
      </c>
      <c r="C405" s="1" t="s">
        <v>734</v>
      </c>
      <c r="D405" s="1" t="n">
        <v>0.05355</v>
      </c>
      <c r="E405" s="1" t="n">
        <v>0.36195</v>
      </c>
      <c r="F405" s="1" t="n">
        <v>0.147</v>
      </c>
    </row>
    <row r="406" customFormat="false" ht="14.25" hidden="false" customHeight="false" outlineLevel="0" collapsed="false">
      <c r="A406" s="1" t="s">
        <v>735</v>
      </c>
      <c r="B406" s="1" t="n">
        <v>10</v>
      </c>
      <c r="C406" s="1" t="s">
        <v>736</v>
      </c>
      <c r="D406" s="1" t="n">
        <v>0</v>
      </c>
      <c r="E406" s="1" t="n">
        <v>0.2184</v>
      </c>
      <c r="F406" s="1" t="n">
        <v>0</v>
      </c>
    </row>
    <row r="407" customFormat="false" ht="14.25" hidden="false" customHeight="false" outlineLevel="0" collapsed="false">
      <c r="A407" s="1" t="s">
        <v>737</v>
      </c>
      <c r="B407" s="1" t="n">
        <v>4</v>
      </c>
      <c r="C407" s="1" t="s">
        <v>738</v>
      </c>
      <c r="D407" s="1" t="n">
        <v>0.219</v>
      </c>
      <c r="E407" s="1" t="n">
        <v>0.80815</v>
      </c>
      <c r="F407" s="1" t="n">
        <v>0.27</v>
      </c>
    </row>
    <row r="408" customFormat="false" ht="14.25" hidden="false" customHeight="false" outlineLevel="0" collapsed="false">
      <c r="A408" s="1" t="s">
        <v>739</v>
      </c>
      <c r="B408" s="1" t="n">
        <v>4</v>
      </c>
      <c r="C408" s="1" t="s">
        <v>738</v>
      </c>
      <c r="D408" s="1" t="n">
        <v>0.39255</v>
      </c>
      <c r="E408" s="1" t="n">
        <v>0.41925</v>
      </c>
      <c r="F408" s="1" t="n">
        <v>0.936</v>
      </c>
    </row>
    <row r="409" customFormat="false" ht="14.25" hidden="false" customHeight="false" outlineLevel="0" collapsed="false">
      <c r="A409" s="1" t="s">
        <v>740</v>
      </c>
      <c r="B409" s="1" t="n">
        <v>4</v>
      </c>
      <c r="C409" s="1" t="s">
        <v>741</v>
      </c>
      <c r="D409" s="1" t="n">
        <v>0.0307</v>
      </c>
      <c r="E409" s="1" t="n">
        <v>0.071</v>
      </c>
      <c r="F409" s="1" t="n">
        <v>0.432</v>
      </c>
    </row>
    <row r="410" customFormat="false" ht="14.25" hidden="false" customHeight="false" outlineLevel="0" collapsed="false">
      <c r="A410" s="1" t="s">
        <v>742</v>
      </c>
      <c r="B410" s="1" t="n">
        <v>4</v>
      </c>
      <c r="C410" s="1" t="s">
        <v>743</v>
      </c>
      <c r="D410" s="1" t="n">
        <v>0.01995</v>
      </c>
      <c r="E410" s="1" t="n">
        <v>0.5989</v>
      </c>
      <c r="F410" s="1" t="n">
        <v>0.033</v>
      </c>
    </row>
    <row r="411" customFormat="false" ht="14.25" hidden="false" customHeight="false" outlineLevel="0" collapsed="false">
      <c r="A411" s="1" t="s">
        <v>744</v>
      </c>
      <c r="B411" s="1" t="n">
        <v>4</v>
      </c>
      <c r="C411" s="1" t="s">
        <v>745</v>
      </c>
      <c r="D411" s="1" t="n">
        <v>0.02505</v>
      </c>
      <c r="E411" s="1" t="n">
        <v>0.64985</v>
      </c>
      <c r="F411" s="1" t="n">
        <v>0.038</v>
      </c>
    </row>
    <row r="412" customFormat="false" ht="14.25" hidden="false" customHeight="false" outlineLevel="0" collapsed="false">
      <c r="A412" s="1" t="s">
        <v>746</v>
      </c>
      <c r="B412" s="1" t="n">
        <v>6</v>
      </c>
      <c r="C412" s="1" t="s">
        <v>747</v>
      </c>
      <c r="D412" s="1" t="n">
        <v>0</v>
      </c>
      <c r="E412" s="1" t="n">
        <v>0.04685</v>
      </c>
      <c r="F412" s="1" t="n">
        <v>0</v>
      </c>
    </row>
    <row r="413" customFormat="false" ht="14.25" hidden="false" customHeight="false" outlineLevel="0" collapsed="false">
      <c r="A413" s="1" t="s">
        <v>748</v>
      </c>
      <c r="B413" s="1" t="n">
        <v>4</v>
      </c>
      <c r="C413" s="1" t="s">
        <v>749</v>
      </c>
      <c r="D413" s="1" t="n">
        <v>0.05455</v>
      </c>
      <c r="E413" s="1" t="n">
        <v>0.3572</v>
      </c>
      <c r="F413" s="1" t="n">
        <v>0.152</v>
      </c>
    </row>
    <row r="414" customFormat="false" ht="14.25" hidden="false" customHeight="false" outlineLevel="0" collapsed="false">
      <c r="A414" s="1" t="s">
        <v>750</v>
      </c>
      <c r="B414" s="1" t="n">
        <v>14</v>
      </c>
      <c r="C414" s="1" t="s">
        <v>751</v>
      </c>
      <c r="D414" s="1" t="n">
        <v>0.0969</v>
      </c>
      <c r="E414" s="1" t="n">
        <v>0.9486</v>
      </c>
      <c r="F414" s="1" t="n">
        <v>0.102</v>
      </c>
    </row>
    <row r="415" customFormat="false" ht="14.25" hidden="false" customHeight="false" outlineLevel="0" collapsed="false">
      <c r="A415" s="1" t="s">
        <v>752</v>
      </c>
      <c r="B415" s="1" t="n">
        <v>4</v>
      </c>
      <c r="C415" s="1" t="s">
        <v>753</v>
      </c>
      <c r="D415" s="1" t="n">
        <v>0.00685</v>
      </c>
      <c r="E415" s="1" t="n">
        <v>1.0477</v>
      </c>
      <c r="F415" s="1" t="n">
        <v>0.006</v>
      </c>
    </row>
    <row r="416" customFormat="false" ht="14.25" hidden="false" customHeight="false" outlineLevel="0" collapsed="false">
      <c r="A416" s="1" t="s">
        <v>754</v>
      </c>
      <c r="B416" s="1" t="n">
        <v>4</v>
      </c>
      <c r="C416" s="1" t="s">
        <v>755</v>
      </c>
      <c r="D416" s="1" t="n">
        <v>0.2381</v>
      </c>
      <c r="E416" s="1" t="n">
        <v>0.8071</v>
      </c>
      <c r="F416" s="1" t="n">
        <v>0.295</v>
      </c>
    </row>
    <row r="417" customFormat="false" ht="14.25" hidden="false" customHeight="false" outlineLevel="0" collapsed="false">
      <c r="A417" s="1" t="s">
        <v>756</v>
      </c>
      <c r="B417" s="1" t="n">
        <v>5</v>
      </c>
      <c r="C417" s="1" t="s">
        <v>757</v>
      </c>
      <c r="D417" s="1" t="n">
        <v>0</v>
      </c>
      <c r="E417" s="1" t="n">
        <v>0.2148</v>
      </c>
      <c r="F417" s="1" t="n">
        <v>0</v>
      </c>
    </row>
    <row r="418" customFormat="false" ht="14.25" hidden="false" customHeight="false" outlineLevel="0" collapsed="false">
      <c r="A418" s="1" t="s">
        <v>758</v>
      </c>
      <c r="B418" s="1" t="n">
        <v>4</v>
      </c>
      <c r="C418" s="1" t="s">
        <v>759</v>
      </c>
      <c r="D418" s="1" t="n">
        <v>0</v>
      </c>
      <c r="E418" s="1" t="n">
        <v>0.58345</v>
      </c>
      <c r="F418" s="1" t="n">
        <v>0</v>
      </c>
    </row>
    <row r="419" customFormat="false" ht="14.25" hidden="false" customHeight="false" outlineLevel="0" collapsed="false">
      <c r="A419" s="1" t="s">
        <v>760</v>
      </c>
      <c r="B419" s="1" t="n">
        <v>5</v>
      </c>
      <c r="C419" s="1" t="s">
        <v>761</v>
      </c>
      <c r="D419" s="1" t="n">
        <v>0.10315</v>
      </c>
      <c r="E419" s="1" t="n">
        <v>1.2094</v>
      </c>
      <c r="F419" s="1" t="n">
        <v>0.085</v>
      </c>
    </row>
    <row r="420" customFormat="false" ht="14.25" hidden="false" customHeight="false" outlineLevel="0" collapsed="false">
      <c r="A420" s="1" t="s">
        <v>762</v>
      </c>
      <c r="B420" s="1" t="n">
        <v>4</v>
      </c>
      <c r="C420" s="1" t="s">
        <v>763</v>
      </c>
      <c r="D420" s="1" t="n">
        <v>0.0903</v>
      </c>
      <c r="E420" s="1" t="n">
        <v>0.1986</v>
      </c>
      <c r="F420" s="1" t="n">
        <v>0.454</v>
      </c>
    </row>
    <row r="421" customFormat="false" ht="14.25" hidden="false" customHeight="false" outlineLevel="0" collapsed="false">
      <c r="A421" s="1" t="s">
        <v>764</v>
      </c>
      <c r="B421" s="1" t="n">
        <v>4</v>
      </c>
      <c r="C421" s="1" t="s">
        <v>765</v>
      </c>
      <c r="D421" s="1" t="n">
        <v>0</v>
      </c>
      <c r="E421" s="1" t="n">
        <v>0.2765</v>
      </c>
      <c r="F421" s="1" t="n">
        <v>0</v>
      </c>
    </row>
    <row r="422" customFormat="false" ht="14.25" hidden="false" customHeight="false" outlineLevel="0" collapsed="false">
      <c r="A422" s="1" t="s">
        <v>766</v>
      </c>
      <c r="B422" s="1" t="n">
        <v>4</v>
      </c>
      <c r="C422" s="1" t="s">
        <v>767</v>
      </c>
      <c r="D422" s="1" t="n">
        <v>1.14835</v>
      </c>
      <c r="E422" s="1" t="n">
        <v>0.6017</v>
      </c>
      <c r="F422" s="1" t="n">
        <v>1.908</v>
      </c>
    </row>
    <row r="423" customFormat="false" ht="14.25" hidden="false" customHeight="false" outlineLevel="0" collapsed="false">
      <c r="A423" s="1" t="s">
        <v>768</v>
      </c>
      <c r="B423" s="1" t="n">
        <v>4</v>
      </c>
      <c r="C423" s="1" t="s">
        <v>769</v>
      </c>
      <c r="D423" s="1" t="n">
        <v>0.0925</v>
      </c>
      <c r="E423" s="1" t="n">
        <v>0.57355</v>
      </c>
      <c r="F423" s="1" t="n">
        <v>0.161</v>
      </c>
    </row>
    <row r="424" customFormat="false" ht="14.25" hidden="false" customHeight="false" outlineLevel="0" collapsed="false">
      <c r="A424" s="1" t="s">
        <v>770</v>
      </c>
      <c r="B424" s="1" t="n">
        <v>4</v>
      </c>
      <c r="C424" s="1" t="s">
        <v>771</v>
      </c>
      <c r="D424" s="1" t="n">
        <v>0</v>
      </c>
      <c r="E424" s="1" t="n">
        <v>0.27495</v>
      </c>
      <c r="F424" s="1" t="n">
        <v>0</v>
      </c>
    </row>
    <row r="425" customFormat="false" ht="14.25" hidden="false" customHeight="false" outlineLevel="0" collapsed="false">
      <c r="A425" s="1" t="s">
        <v>772</v>
      </c>
      <c r="B425" s="1" t="n">
        <v>5</v>
      </c>
      <c r="C425" s="1" t="s">
        <v>771</v>
      </c>
      <c r="D425" s="1" t="n">
        <v>0</v>
      </c>
      <c r="E425" s="1" t="n">
        <v>0.52175</v>
      </c>
      <c r="F425" s="1" t="n">
        <v>0</v>
      </c>
    </row>
    <row r="426" customFormat="false" ht="14.25" hidden="false" customHeight="false" outlineLevel="0" collapsed="false">
      <c r="A426" s="1" t="s">
        <v>773</v>
      </c>
      <c r="B426" s="1" t="n">
        <v>4</v>
      </c>
      <c r="C426" s="1" t="s">
        <v>774</v>
      </c>
      <c r="D426" s="1" t="n">
        <v>0</v>
      </c>
      <c r="E426" s="1" t="n">
        <v>0.8928</v>
      </c>
      <c r="F426" s="1" t="n">
        <v>0</v>
      </c>
    </row>
    <row r="427" customFormat="false" ht="14.25" hidden="false" customHeight="false" outlineLevel="0" collapsed="false">
      <c r="A427" s="1" t="s">
        <v>775</v>
      </c>
      <c r="B427" s="1" t="n">
        <v>4</v>
      </c>
      <c r="C427" s="1" t="s">
        <v>776</v>
      </c>
      <c r="D427" s="1" t="n">
        <v>0.00975</v>
      </c>
      <c r="E427" s="1" t="n">
        <v>2.1819</v>
      </c>
      <c r="F427" s="1" t="n">
        <v>0.004</v>
      </c>
    </row>
    <row r="428" customFormat="false" ht="14.25" hidden="false" customHeight="false" outlineLevel="0" collapsed="false">
      <c r="A428" s="1" t="s">
        <v>777</v>
      </c>
      <c r="B428" s="1" t="n">
        <v>19</v>
      </c>
      <c r="C428" s="1" t="s">
        <v>778</v>
      </c>
      <c r="D428" s="1" t="n">
        <v>0.1284</v>
      </c>
      <c r="E428" s="1" t="n">
        <v>0.4047</v>
      </c>
      <c r="F428" s="1" t="n">
        <v>0.317</v>
      </c>
    </row>
    <row r="429" customFormat="false" ht="14.25" hidden="false" customHeight="false" outlineLevel="0" collapsed="false">
      <c r="A429" s="1" t="s">
        <v>779</v>
      </c>
      <c r="B429" s="1" t="n">
        <v>5</v>
      </c>
      <c r="C429" s="1" t="s">
        <v>780</v>
      </c>
      <c r="D429" s="1" t="n">
        <v>0.01525</v>
      </c>
      <c r="E429" s="1" t="n">
        <v>0.15295</v>
      </c>
      <c r="F429" s="1" t="n">
        <v>0.099</v>
      </c>
    </row>
    <row r="430" customFormat="false" ht="14.25" hidden="false" customHeight="false" outlineLevel="0" collapsed="false">
      <c r="A430" s="1" t="s">
        <v>781</v>
      </c>
      <c r="B430" s="1" t="n">
        <v>15</v>
      </c>
      <c r="C430" s="1" t="s">
        <v>780</v>
      </c>
      <c r="D430" s="1" t="n">
        <v>0</v>
      </c>
      <c r="E430" s="1" t="n">
        <v>0.6015</v>
      </c>
      <c r="F430" s="1" t="n">
        <v>0</v>
      </c>
    </row>
    <row r="431" customFormat="false" ht="14.25" hidden="false" customHeight="false" outlineLevel="0" collapsed="false">
      <c r="A431" s="1" t="s">
        <v>782</v>
      </c>
      <c r="B431" s="1" t="n">
        <v>6</v>
      </c>
      <c r="C431" s="1" t="s">
        <v>783</v>
      </c>
      <c r="D431" s="1" t="n">
        <v>0.01415</v>
      </c>
      <c r="E431" s="1" t="n">
        <v>0.5026</v>
      </c>
      <c r="F431" s="1" t="n">
        <v>0.028</v>
      </c>
    </row>
    <row r="432" customFormat="false" ht="14.25" hidden="false" customHeight="false" outlineLevel="0" collapsed="false">
      <c r="A432" s="1" t="s">
        <v>784</v>
      </c>
      <c r="B432" s="1" t="n">
        <v>4</v>
      </c>
      <c r="C432" s="1" t="s">
        <v>785</v>
      </c>
      <c r="D432" s="1" t="n">
        <v>0.0224</v>
      </c>
      <c r="E432" s="1" t="n">
        <v>0.4642</v>
      </c>
      <c r="F432" s="1" t="n">
        <v>0.048</v>
      </c>
    </row>
    <row r="433" customFormat="false" ht="14.25" hidden="false" customHeight="false" outlineLevel="0" collapsed="false">
      <c r="A433" s="1" t="s">
        <v>786</v>
      </c>
      <c r="B433" s="1" t="n">
        <v>4</v>
      </c>
      <c r="C433" s="1" t="s">
        <v>787</v>
      </c>
      <c r="D433" s="1" t="n">
        <v>0.006</v>
      </c>
      <c r="E433" s="1" t="n">
        <v>1.22855</v>
      </c>
      <c r="F433" s="1" t="n">
        <v>0.004</v>
      </c>
    </row>
    <row r="434" customFormat="false" ht="14.25" hidden="false" customHeight="false" outlineLevel="0" collapsed="false">
      <c r="F434" s="0" t="n">
        <f aca="false">AVERAGE(F2:F433)</f>
        <v>0.221567129629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45"/>
  <sheetViews>
    <sheetView showFormulas="false" showGridLines="true" showRowColHeaders="true" showZeros="true" rightToLeft="false" tabSelected="true" showOutlineSymbols="true" defaultGridColor="true" view="normal" topLeftCell="E412" colorId="64" zoomScale="100" zoomScaleNormal="100" zoomScalePageLayoutView="100" workbookViewId="0">
      <selection pane="topLeft" activeCell="T430" activeCellId="0" sqref="T43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87"/>
  </cols>
  <sheetData>
    <row r="1" customFormat="false" ht="14.2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customFormat="false" ht="14.25" hidden="false" customHeight="false" outlineLevel="0" collapsed="false">
      <c r="A2" s="3" t="s">
        <v>6</v>
      </c>
      <c r="B2" s="3" t="n">
        <v>10</v>
      </c>
      <c r="C2" s="3" t="s">
        <v>7</v>
      </c>
      <c r="D2" s="3" t="n">
        <v>0</v>
      </c>
      <c r="E2" s="3" t="n">
        <v>0.5364</v>
      </c>
      <c r="F2" s="3" t="n">
        <v>0</v>
      </c>
    </row>
    <row r="3" customFormat="false" ht="14.25" hidden="false" customHeight="false" outlineLevel="0" collapsed="false">
      <c r="A3" s="3" t="s">
        <v>8</v>
      </c>
      <c r="B3" s="3" t="n">
        <v>38</v>
      </c>
      <c r="C3" s="3" t="s">
        <v>9</v>
      </c>
      <c r="D3" s="3" t="n">
        <v>0.1025</v>
      </c>
      <c r="E3" s="3" t="n">
        <v>0.9127</v>
      </c>
      <c r="F3" s="3" t="n">
        <v>0.112</v>
      </c>
    </row>
    <row r="4" customFormat="false" ht="14.25" hidden="false" customHeight="false" outlineLevel="0" collapsed="false">
      <c r="A4" s="3" t="s">
        <v>10</v>
      </c>
      <c r="B4" s="3" t="n">
        <v>4</v>
      </c>
      <c r="C4" s="3" t="s">
        <v>11</v>
      </c>
      <c r="D4" s="3" t="n">
        <v>0.187</v>
      </c>
      <c r="E4" s="3" t="n">
        <v>0.4699</v>
      </c>
      <c r="F4" s="3" t="n">
        <v>0.397</v>
      </c>
    </row>
    <row r="5" customFormat="false" ht="14.25" hidden="false" customHeight="false" outlineLevel="0" collapsed="false">
      <c r="A5" s="3" t="s">
        <v>12</v>
      </c>
      <c r="B5" s="3" t="n">
        <v>4</v>
      </c>
      <c r="C5" s="3" t="s">
        <v>13</v>
      </c>
      <c r="D5" s="3" t="n">
        <v>0.2827</v>
      </c>
      <c r="E5" s="3" t="n">
        <v>1.0904</v>
      </c>
      <c r="F5" s="3" t="n">
        <v>0.259</v>
      </c>
    </row>
    <row r="6" customFormat="false" ht="14.25" hidden="false" customHeight="false" outlineLevel="0" collapsed="false">
      <c r="A6" s="3" t="s">
        <v>14</v>
      </c>
      <c r="B6" s="3" t="n">
        <v>4</v>
      </c>
      <c r="C6" s="3" t="s">
        <v>15</v>
      </c>
      <c r="D6" s="3" t="n">
        <v>0</v>
      </c>
      <c r="E6" s="3" t="n">
        <v>1.023</v>
      </c>
      <c r="F6" s="3" t="n">
        <v>0</v>
      </c>
    </row>
    <row r="7" customFormat="false" ht="14.25" hidden="false" customHeight="false" outlineLevel="0" collapsed="false">
      <c r="A7" s="3" t="s">
        <v>16</v>
      </c>
      <c r="B7" s="3" t="n">
        <v>5</v>
      </c>
      <c r="C7" s="3" t="s">
        <v>17</v>
      </c>
      <c r="D7" s="3" t="n">
        <v>0.33305</v>
      </c>
      <c r="E7" s="3" t="n">
        <v>1.1206</v>
      </c>
      <c r="F7" s="3" t="n">
        <v>0.297</v>
      </c>
    </row>
    <row r="8" customFormat="false" ht="14.25" hidden="false" customHeight="false" outlineLevel="0" collapsed="false">
      <c r="A8" s="3" t="s">
        <v>18</v>
      </c>
      <c r="B8" s="3" t="n">
        <v>5</v>
      </c>
      <c r="C8" s="3" t="s">
        <v>19</v>
      </c>
      <c r="D8" s="3" t="n">
        <v>0.12565</v>
      </c>
      <c r="E8" s="3" t="n">
        <v>0.36635</v>
      </c>
      <c r="F8" s="3" t="n">
        <v>0.342</v>
      </c>
    </row>
    <row r="9" customFormat="false" ht="14.25" hidden="false" customHeight="false" outlineLevel="0" collapsed="false">
      <c r="A9" s="3" t="s">
        <v>20</v>
      </c>
      <c r="B9" s="3" t="n">
        <v>7</v>
      </c>
      <c r="C9" s="3" t="s">
        <v>21</v>
      </c>
      <c r="D9" s="3" t="n">
        <v>0</v>
      </c>
      <c r="E9" s="3" t="n">
        <v>0.1385</v>
      </c>
      <c r="F9" s="3" t="n">
        <v>0</v>
      </c>
    </row>
    <row r="10" customFormat="false" ht="14.25" hidden="false" customHeight="false" outlineLevel="0" collapsed="false">
      <c r="A10" s="3" t="s">
        <v>788</v>
      </c>
      <c r="B10" s="3" t="n">
        <v>4</v>
      </c>
      <c r="C10" s="3" t="s">
        <v>21</v>
      </c>
      <c r="D10" s="3" t="n">
        <v>0.0224</v>
      </c>
      <c r="E10" s="3" t="n">
        <v>0.13675</v>
      </c>
      <c r="F10" s="3" t="n">
        <v>0.163</v>
      </c>
    </row>
    <row r="11" customFormat="false" ht="14.25" hidden="false" customHeight="false" outlineLevel="0" collapsed="false">
      <c r="A11" s="3" t="s">
        <v>23</v>
      </c>
      <c r="B11" s="3" t="n">
        <v>4</v>
      </c>
      <c r="C11" s="3" t="s">
        <v>24</v>
      </c>
      <c r="D11" s="3" t="n">
        <v>0.03365</v>
      </c>
      <c r="E11" s="3" t="n">
        <v>1.49745</v>
      </c>
      <c r="F11" s="3" t="n">
        <v>0.022</v>
      </c>
    </row>
    <row r="12" customFormat="false" ht="14.25" hidden="false" customHeight="false" outlineLevel="0" collapsed="false">
      <c r="A12" s="3" t="s">
        <v>25</v>
      </c>
      <c r="B12" s="3" t="n">
        <v>7</v>
      </c>
      <c r="C12" s="3" t="s">
        <v>26</v>
      </c>
      <c r="D12" s="3" t="n">
        <v>1.97065</v>
      </c>
      <c r="E12" s="3" t="n">
        <v>0.46205</v>
      </c>
      <c r="F12" s="3" t="n">
        <v>4.265</v>
      </c>
    </row>
    <row r="13" customFormat="false" ht="14.25" hidden="false" customHeight="false" outlineLevel="0" collapsed="false">
      <c r="A13" s="3" t="s">
        <v>27</v>
      </c>
      <c r="B13" s="3" t="n">
        <v>4</v>
      </c>
      <c r="C13" s="3" t="s">
        <v>26</v>
      </c>
      <c r="D13" s="3" t="n">
        <v>0.17805</v>
      </c>
      <c r="E13" s="3" t="n">
        <v>0.0979</v>
      </c>
      <c r="F13" s="3" t="n">
        <v>1.818</v>
      </c>
    </row>
    <row r="14" customFormat="false" ht="14.25" hidden="false" customHeight="false" outlineLevel="0" collapsed="false">
      <c r="A14" s="3" t="s">
        <v>28</v>
      </c>
      <c r="B14" s="3" t="n">
        <v>14</v>
      </c>
      <c r="C14" s="3" t="s">
        <v>26</v>
      </c>
      <c r="D14" s="3" t="n">
        <v>0.2565</v>
      </c>
      <c r="E14" s="3" t="n">
        <v>0.2937</v>
      </c>
      <c r="F14" s="3" t="n">
        <v>0.873</v>
      </c>
    </row>
    <row r="15" customFormat="false" ht="14.25" hidden="false" customHeight="false" outlineLevel="0" collapsed="false">
      <c r="A15" s="3" t="s">
        <v>29</v>
      </c>
      <c r="B15" s="3" t="n">
        <v>6</v>
      </c>
      <c r="C15" s="3" t="s">
        <v>30</v>
      </c>
      <c r="D15" s="3" t="n">
        <v>0.25105</v>
      </c>
      <c r="E15" s="3" t="n">
        <v>1.4103</v>
      </c>
      <c r="F15" s="3" t="n">
        <v>0.178</v>
      </c>
    </row>
    <row r="16" customFormat="false" ht="14.25" hidden="false" customHeight="false" outlineLevel="0" collapsed="false">
      <c r="A16" s="3" t="s">
        <v>31</v>
      </c>
      <c r="B16" s="3" t="n">
        <v>4</v>
      </c>
      <c r="C16" s="3" t="s">
        <v>32</v>
      </c>
      <c r="D16" s="3" t="n">
        <v>0.0291</v>
      </c>
      <c r="E16" s="3" t="n">
        <v>0.9261</v>
      </c>
      <c r="F16" s="3" t="n">
        <v>0.031</v>
      </c>
    </row>
    <row r="17" customFormat="false" ht="14.25" hidden="false" customHeight="false" outlineLevel="0" collapsed="false">
      <c r="A17" s="3" t="s">
        <v>789</v>
      </c>
      <c r="B17" s="3" t="n">
        <v>4</v>
      </c>
      <c r="C17" s="3" t="s">
        <v>790</v>
      </c>
      <c r="D17" s="3" t="n">
        <v>0.17965</v>
      </c>
      <c r="E17" s="3" t="n">
        <v>0.66035</v>
      </c>
      <c r="F17" s="3" t="n">
        <v>0.272</v>
      </c>
    </row>
    <row r="18" customFormat="false" ht="14.25" hidden="false" customHeight="false" outlineLevel="0" collapsed="false">
      <c r="A18" s="3" t="s">
        <v>33</v>
      </c>
      <c r="B18" s="3" t="n">
        <v>4</v>
      </c>
      <c r="C18" s="3" t="s">
        <v>34</v>
      </c>
      <c r="D18" s="3" t="n">
        <v>0.0404</v>
      </c>
      <c r="E18" s="3" t="n">
        <v>0.0898</v>
      </c>
      <c r="F18" s="3" t="n">
        <v>0.449</v>
      </c>
    </row>
    <row r="19" customFormat="false" ht="14.25" hidden="false" customHeight="false" outlineLevel="0" collapsed="false">
      <c r="A19" s="3" t="s">
        <v>35</v>
      </c>
      <c r="B19" s="3" t="n">
        <v>5</v>
      </c>
      <c r="C19" s="3" t="s">
        <v>36</v>
      </c>
      <c r="D19" s="3" t="n">
        <v>0</v>
      </c>
      <c r="E19" s="3" t="n">
        <v>0.0596</v>
      </c>
      <c r="F19" s="3" t="n">
        <v>0</v>
      </c>
    </row>
    <row r="20" customFormat="false" ht="14.25" hidden="false" customHeight="false" outlineLevel="0" collapsed="false">
      <c r="A20" s="3" t="s">
        <v>37</v>
      </c>
      <c r="B20" s="3" t="n">
        <v>4</v>
      </c>
      <c r="C20" s="3" t="s">
        <v>38</v>
      </c>
      <c r="D20" s="3" t="n">
        <v>0.2668</v>
      </c>
      <c r="E20" s="3" t="n">
        <v>0.4575</v>
      </c>
      <c r="F20" s="3" t="n">
        <v>0.583</v>
      </c>
    </row>
    <row r="21" customFormat="false" ht="14.25" hidden="false" customHeight="false" outlineLevel="0" collapsed="false">
      <c r="A21" s="3" t="s">
        <v>41</v>
      </c>
      <c r="B21" s="3" t="n">
        <v>4</v>
      </c>
      <c r="C21" s="3" t="s">
        <v>42</v>
      </c>
      <c r="D21" s="3" t="n">
        <v>0.5312</v>
      </c>
      <c r="E21" s="3" t="n">
        <v>0.1941</v>
      </c>
      <c r="F21" s="3" t="n">
        <v>2.736</v>
      </c>
    </row>
    <row r="22" customFormat="false" ht="14.25" hidden="false" customHeight="false" outlineLevel="0" collapsed="false">
      <c r="A22" s="3" t="s">
        <v>43</v>
      </c>
      <c r="B22" s="3" t="n">
        <v>4</v>
      </c>
      <c r="C22" s="3" t="s">
        <v>44</v>
      </c>
      <c r="D22" s="3" t="n">
        <v>0.0489</v>
      </c>
      <c r="E22" s="3" t="n">
        <v>0.2456</v>
      </c>
      <c r="F22" s="3" t="n">
        <v>0.199</v>
      </c>
    </row>
    <row r="23" customFormat="false" ht="14.25" hidden="false" customHeight="false" outlineLevel="0" collapsed="false">
      <c r="A23" s="3" t="s">
        <v>45</v>
      </c>
      <c r="B23" s="3" t="n">
        <v>5</v>
      </c>
      <c r="C23" s="3" t="s">
        <v>46</v>
      </c>
      <c r="D23" s="3" t="n">
        <v>0.0645</v>
      </c>
      <c r="E23" s="3" t="n">
        <v>0.52075</v>
      </c>
      <c r="F23" s="3" t="n">
        <v>0.123</v>
      </c>
    </row>
    <row r="24" customFormat="false" ht="14.25" hidden="false" customHeight="false" outlineLevel="0" collapsed="false">
      <c r="A24" s="3" t="s">
        <v>47</v>
      </c>
      <c r="B24" s="3" t="n">
        <v>4</v>
      </c>
      <c r="C24" s="3" t="s">
        <v>48</v>
      </c>
      <c r="D24" s="3" t="n">
        <v>0</v>
      </c>
      <c r="E24" s="3" t="n">
        <v>1.257</v>
      </c>
      <c r="F24" s="3" t="n">
        <v>0</v>
      </c>
    </row>
    <row r="25" customFormat="false" ht="14.25" hidden="false" customHeight="false" outlineLevel="0" collapsed="false">
      <c r="A25" s="3" t="s">
        <v>49</v>
      </c>
      <c r="B25" s="3" t="n">
        <v>5</v>
      </c>
      <c r="C25" s="3" t="s">
        <v>50</v>
      </c>
      <c r="D25" s="3" t="n">
        <v>0.52335</v>
      </c>
      <c r="E25" s="3" t="n">
        <v>1.88095</v>
      </c>
      <c r="F25" s="3" t="n">
        <v>0.278</v>
      </c>
    </row>
    <row r="26" customFormat="false" ht="14.25" hidden="false" customHeight="false" outlineLevel="0" collapsed="false">
      <c r="A26" s="3" t="s">
        <v>51</v>
      </c>
      <c r="B26" s="3" t="n">
        <v>5</v>
      </c>
      <c r="C26" s="3" t="s">
        <v>52</v>
      </c>
      <c r="D26" s="3" t="n">
        <v>0.1979</v>
      </c>
      <c r="E26" s="3" t="n">
        <v>0.5079</v>
      </c>
      <c r="F26" s="3" t="n">
        <v>0.389</v>
      </c>
    </row>
    <row r="27" customFormat="false" ht="14.25" hidden="false" customHeight="false" outlineLevel="0" collapsed="false">
      <c r="A27" s="3" t="s">
        <v>53</v>
      </c>
      <c r="B27" s="3" t="n">
        <v>29</v>
      </c>
      <c r="C27" s="3" t="s">
        <v>52</v>
      </c>
      <c r="D27" s="3" t="n">
        <v>0.06845</v>
      </c>
      <c r="E27" s="3" t="n">
        <v>0.43535</v>
      </c>
      <c r="F27" s="3" t="n">
        <v>0.157</v>
      </c>
    </row>
    <row r="28" customFormat="false" ht="14.25" hidden="false" customHeight="false" outlineLevel="0" collapsed="false">
      <c r="A28" s="3" t="s">
        <v>54</v>
      </c>
      <c r="B28" s="3" t="n">
        <v>4</v>
      </c>
      <c r="C28" s="3" t="s">
        <v>55</v>
      </c>
      <c r="D28" s="3" t="n">
        <v>0.0293</v>
      </c>
      <c r="E28" s="3" t="n">
        <v>0.396</v>
      </c>
      <c r="F28" s="3" t="n">
        <v>0.073</v>
      </c>
    </row>
    <row r="29" customFormat="false" ht="14.25" hidden="false" customHeight="false" outlineLevel="0" collapsed="false">
      <c r="A29" s="3" t="s">
        <v>56</v>
      </c>
      <c r="B29" s="3" t="n">
        <v>5</v>
      </c>
      <c r="C29" s="3" t="s">
        <v>57</v>
      </c>
      <c r="D29" s="3" t="n">
        <v>0.2103</v>
      </c>
      <c r="E29" s="3" t="n">
        <v>1.5778</v>
      </c>
      <c r="F29" s="3" t="n">
        <v>0.133</v>
      </c>
    </row>
    <row r="30" customFormat="false" ht="14.25" hidden="false" customHeight="false" outlineLevel="0" collapsed="false">
      <c r="A30" s="3" t="s">
        <v>58</v>
      </c>
      <c r="B30" s="3" t="n">
        <v>4</v>
      </c>
      <c r="C30" s="3" t="s">
        <v>57</v>
      </c>
      <c r="D30" s="3" t="n">
        <v>0.0807</v>
      </c>
      <c r="E30" s="3" t="n">
        <v>0.1611</v>
      </c>
      <c r="F30" s="3" t="n">
        <v>0.5</v>
      </c>
    </row>
    <row r="31" customFormat="false" ht="14.25" hidden="false" customHeight="false" outlineLevel="0" collapsed="false">
      <c r="A31" s="3" t="s">
        <v>59</v>
      </c>
      <c r="B31" s="3" t="n">
        <v>5</v>
      </c>
      <c r="C31" s="3" t="s">
        <v>57</v>
      </c>
      <c r="D31" s="3" t="n">
        <v>0.05165</v>
      </c>
      <c r="E31" s="3" t="n">
        <v>0.36875</v>
      </c>
      <c r="F31" s="3" t="n">
        <v>0.14</v>
      </c>
    </row>
    <row r="32" customFormat="false" ht="14.25" hidden="false" customHeight="false" outlineLevel="0" collapsed="false">
      <c r="A32" s="3" t="s">
        <v>791</v>
      </c>
      <c r="B32" s="3" t="n">
        <v>14</v>
      </c>
      <c r="C32" s="3" t="s">
        <v>61</v>
      </c>
      <c r="D32" s="3" t="n">
        <v>0.1236</v>
      </c>
      <c r="E32" s="3" t="n">
        <v>0.535</v>
      </c>
      <c r="F32" s="3" t="n">
        <v>0.231</v>
      </c>
    </row>
    <row r="33" customFormat="false" ht="14.25" hidden="false" customHeight="false" outlineLevel="0" collapsed="false">
      <c r="A33" s="3" t="s">
        <v>62</v>
      </c>
      <c r="B33" s="3" t="n">
        <v>23</v>
      </c>
      <c r="C33" s="3" t="s">
        <v>63</v>
      </c>
      <c r="D33" s="3" t="n">
        <v>0.01045</v>
      </c>
      <c r="E33" s="3" t="n">
        <v>0.4132</v>
      </c>
      <c r="F33" s="3" t="n">
        <v>0.025</v>
      </c>
    </row>
    <row r="34" customFormat="false" ht="14.25" hidden="false" customHeight="false" outlineLevel="0" collapsed="false">
      <c r="A34" s="3" t="s">
        <v>64</v>
      </c>
      <c r="B34" s="3" t="n">
        <v>4</v>
      </c>
      <c r="C34" s="3" t="s">
        <v>65</v>
      </c>
      <c r="D34" s="3" t="n">
        <v>0.27995</v>
      </c>
      <c r="E34" s="3" t="n">
        <v>0.3374</v>
      </c>
      <c r="F34" s="3" t="n">
        <v>0.829</v>
      </c>
    </row>
    <row r="35" customFormat="false" ht="14.25" hidden="false" customHeight="false" outlineLevel="0" collapsed="false">
      <c r="A35" s="3" t="s">
        <v>66</v>
      </c>
      <c r="B35" s="3" t="n">
        <v>4</v>
      </c>
      <c r="C35" s="3" t="s">
        <v>67</v>
      </c>
      <c r="D35" s="3" t="n">
        <v>0.18445</v>
      </c>
      <c r="E35" s="3" t="n">
        <v>0.42405</v>
      </c>
      <c r="F35" s="3" t="n">
        <v>0.434</v>
      </c>
    </row>
    <row r="36" customFormat="false" ht="14.25" hidden="false" customHeight="false" outlineLevel="0" collapsed="false">
      <c r="A36" s="3" t="s">
        <v>68</v>
      </c>
      <c r="B36" s="3" t="n">
        <v>4</v>
      </c>
      <c r="C36" s="3" t="s">
        <v>69</v>
      </c>
      <c r="D36" s="3" t="n">
        <v>0.0431</v>
      </c>
      <c r="E36" s="3" t="n">
        <v>1.42885</v>
      </c>
      <c r="F36" s="3" t="n">
        <v>0.03</v>
      </c>
    </row>
    <row r="37" customFormat="false" ht="14.25" hidden="false" customHeight="false" outlineLevel="0" collapsed="false">
      <c r="A37" s="3" t="s">
        <v>70</v>
      </c>
      <c r="B37" s="3" t="n">
        <v>4</v>
      </c>
      <c r="C37" s="3" t="s">
        <v>71</v>
      </c>
      <c r="D37" s="3" t="n">
        <v>0.0074</v>
      </c>
      <c r="E37" s="3" t="n">
        <v>0.7518</v>
      </c>
      <c r="F37" s="3" t="n">
        <v>0.009</v>
      </c>
    </row>
    <row r="38" customFormat="false" ht="14.25" hidden="false" customHeight="false" outlineLevel="0" collapsed="false">
      <c r="A38" s="3" t="s">
        <v>72</v>
      </c>
      <c r="B38" s="3" t="n">
        <v>4</v>
      </c>
      <c r="C38" s="3" t="s">
        <v>73</v>
      </c>
      <c r="D38" s="3" t="n">
        <v>0.0183</v>
      </c>
      <c r="E38" s="3" t="n">
        <v>1.11815</v>
      </c>
      <c r="F38" s="3" t="n">
        <v>0.016</v>
      </c>
    </row>
    <row r="39" customFormat="false" ht="14.25" hidden="false" customHeight="false" outlineLevel="0" collapsed="false">
      <c r="A39" s="3" t="s">
        <v>74</v>
      </c>
      <c r="B39" s="3" t="n">
        <v>4</v>
      </c>
      <c r="C39" s="3" t="s">
        <v>75</v>
      </c>
      <c r="D39" s="3" t="n">
        <v>0.0867</v>
      </c>
      <c r="E39" s="3" t="n">
        <v>1.61965</v>
      </c>
      <c r="F39" s="3" t="n">
        <v>0.053</v>
      </c>
    </row>
    <row r="40" customFormat="false" ht="14.25" hidden="false" customHeight="false" outlineLevel="0" collapsed="false">
      <c r="A40" s="3" t="s">
        <v>792</v>
      </c>
      <c r="B40" s="3" t="n">
        <v>7</v>
      </c>
      <c r="C40" s="3" t="s">
        <v>77</v>
      </c>
      <c r="D40" s="3" t="n">
        <v>0.10675</v>
      </c>
      <c r="E40" s="3" t="n">
        <v>0.25465</v>
      </c>
      <c r="F40" s="3" t="n">
        <v>0.419</v>
      </c>
    </row>
    <row r="41" customFormat="false" ht="14.25" hidden="false" customHeight="false" outlineLevel="0" collapsed="false">
      <c r="A41" s="3" t="s">
        <v>78</v>
      </c>
      <c r="B41" s="3" t="n">
        <v>16</v>
      </c>
      <c r="C41" s="3" t="s">
        <v>79</v>
      </c>
      <c r="D41" s="3" t="n">
        <v>0.01235</v>
      </c>
      <c r="E41" s="3" t="n">
        <v>0.14355</v>
      </c>
      <c r="F41" s="3" t="n">
        <v>0.086</v>
      </c>
    </row>
    <row r="42" customFormat="false" ht="14.25" hidden="false" customHeight="false" outlineLevel="0" collapsed="false">
      <c r="A42" s="3" t="s">
        <v>793</v>
      </c>
      <c r="B42" s="3" t="n">
        <v>4</v>
      </c>
      <c r="C42" s="3" t="s">
        <v>81</v>
      </c>
      <c r="D42" s="3" t="n">
        <v>0.88405</v>
      </c>
      <c r="E42" s="3" t="n">
        <v>0.12485</v>
      </c>
      <c r="F42" s="3" t="n">
        <v>7.08</v>
      </c>
    </row>
    <row r="43" customFormat="false" ht="14.25" hidden="false" customHeight="false" outlineLevel="0" collapsed="false">
      <c r="A43" s="3" t="s">
        <v>80</v>
      </c>
      <c r="B43" s="3" t="n">
        <v>4</v>
      </c>
      <c r="C43" s="3" t="s">
        <v>81</v>
      </c>
      <c r="D43" s="3" t="n">
        <v>0</v>
      </c>
      <c r="E43" s="3" t="n">
        <v>0.5497</v>
      </c>
      <c r="F43" s="3" t="n">
        <v>0</v>
      </c>
    </row>
    <row r="44" customFormat="false" ht="14.25" hidden="false" customHeight="false" outlineLevel="0" collapsed="false">
      <c r="A44" s="3" t="s">
        <v>83</v>
      </c>
      <c r="B44" s="3" t="n">
        <v>10</v>
      </c>
      <c r="C44" s="3" t="s">
        <v>81</v>
      </c>
      <c r="D44" s="3" t="n">
        <v>0</v>
      </c>
      <c r="E44" s="3" t="n">
        <v>0.4635</v>
      </c>
      <c r="F44" s="3" t="n">
        <v>0</v>
      </c>
    </row>
    <row r="45" customFormat="false" ht="14.25" hidden="false" customHeight="false" outlineLevel="0" collapsed="false">
      <c r="A45" s="3" t="s">
        <v>84</v>
      </c>
      <c r="B45" s="3" t="n">
        <v>4</v>
      </c>
      <c r="C45" s="3" t="s">
        <v>81</v>
      </c>
      <c r="D45" s="3" t="n">
        <v>0.00815</v>
      </c>
      <c r="E45" s="3" t="n">
        <v>0.22595</v>
      </c>
      <c r="F45" s="3" t="n">
        <v>0.036</v>
      </c>
    </row>
    <row r="46" customFormat="false" ht="14.25" hidden="false" customHeight="false" outlineLevel="0" collapsed="false">
      <c r="A46" s="3" t="s">
        <v>85</v>
      </c>
      <c r="B46" s="3" t="n">
        <v>4</v>
      </c>
      <c r="C46" s="3" t="s">
        <v>86</v>
      </c>
      <c r="D46" s="3" t="n">
        <v>0</v>
      </c>
      <c r="E46" s="3" t="n">
        <v>0.2442</v>
      </c>
      <c r="F46" s="3" t="n">
        <v>0</v>
      </c>
    </row>
    <row r="47" customFormat="false" ht="14.25" hidden="false" customHeight="false" outlineLevel="0" collapsed="false">
      <c r="A47" s="3" t="s">
        <v>794</v>
      </c>
      <c r="B47" s="3" t="n">
        <v>7</v>
      </c>
      <c r="C47" s="3" t="s">
        <v>795</v>
      </c>
      <c r="D47" s="3" t="n">
        <v>0</v>
      </c>
      <c r="E47" s="3" t="n">
        <v>0.72405</v>
      </c>
      <c r="F47" s="3" t="n">
        <v>0</v>
      </c>
    </row>
    <row r="48" customFormat="false" ht="14.25" hidden="false" customHeight="false" outlineLevel="0" collapsed="false">
      <c r="A48" s="3" t="s">
        <v>87</v>
      </c>
      <c r="B48" s="3" t="n">
        <v>6</v>
      </c>
      <c r="C48" s="3" t="s">
        <v>88</v>
      </c>
      <c r="D48" s="3" t="n">
        <v>0.0666</v>
      </c>
      <c r="E48" s="3" t="n">
        <v>0.62045</v>
      </c>
      <c r="F48" s="3" t="n">
        <v>0.107</v>
      </c>
    </row>
    <row r="49" customFormat="false" ht="14.25" hidden="false" customHeight="false" outlineLevel="0" collapsed="false">
      <c r="A49" s="3" t="s">
        <v>89</v>
      </c>
      <c r="B49" s="3" t="n">
        <v>4</v>
      </c>
      <c r="C49" s="3" t="s">
        <v>90</v>
      </c>
      <c r="D49" s="3" t="n">
        <v>0.08965</v>
      </c>
      <c r="E49" s="3" t="n">
        <v>0.83565</v>
      </c>
      <c r="F49" s="3" t="n">
        <v>0.107</v>
      </c>
    </row>
    <row r="50" customFormat="false" ht="14.25" hidden="false" customHeight="false" outlineLevel="0" collapsed="false">
      <c r="A50" s="3" t="s">
        <v>91</v>
      </c>
      <c r="B50" s="3" t="n">
        <v>7</v>
      </c>
      <c r="C50" s="3" t="s">
        <v>92</v>
      </c>
      <c r="D50" s="3" t="n">
        <v>0</v>
      </c>
      <c r="E50" s="3" t="n">
        <v>2.22405</v>
      </c>
      <c r="F50" s="3" t="n">
        <v>0</v>
      </c>
    </row>
    <row r="51" customFormat="false" ht="14.25" hidden="false" customHeight="false" outlineLevel="0" collapsed="false">
      <c r="A51" s="3" t="s">
        <v>93</v>
      </c>
      <c r="B51" s="3" t="n">
        <v>4</v>
      </c>
      <c r="C51" s="3" t="s">
        <v>94</v>
      </c>
      <c r="D51" s="3" t="n">
        <v>0.1997</v>
      </c>
      <c r="E51" s="3" t="n">
        <v>0.2567</v>
      </c>
      <c r="F51" s="3" t="n">
        <v>0.777</v>
      </c>
    </row>
    <row r="52" customFormat="false" ht="14.25" hidden="false" customHeight="false" outlineLevel="0" collapsed="false">
      <c r="A52" s="3" t="s">
        <v>796</v>
      </c>
      <c r="B52" s="3" t="n">
        <v>7</v>
      </c>
      <c r="C52" s="3" t="s">
        <v>797</v>
      </c>
      <c r="D52" s="3" t="n">
        <v>0.0154</v>
      </c>
      <c r="E52" s="3" t="n">
        <v>0.21615</v>
      </c>
      <c r="F52" s="3" t="n">
        <v>0.071</v>
      </c>
    </row>
    <row r="53" customFormat="false" ht="14.25" hidden="false" customHeight="false" outlineLevel="0" collapsed="false">
      <c r="A53" s="3" t="s">
        <v>95</v>
      </c>
      <c r="B53" s="3" t="n">
        <v>4</v>
      </c>
      <c r="C53" s="3" t="s">
        <v>96</v>
      </c>
      <c r="D53" s="3" t="n">
        <v>0</v>
      </c>
      <c r="E53" s="3" t="n">
        <v>0.4262</v>
      </c>
      <c r="F53" s="3" t="n">
        <v>0</v>
      </c>
    </row>
    <row r="54" customFormat="false" ht="14.25" hidden="false" customHeight="false" outlineLevel="0" collapsed="false">
      <c r="A54" s="3" t="s">
        <v>97</v>
      </c>
      <c r="B54" s="3" t="n">
        <v>6</v>
      </c>
      <c r="C54" s="3" t="s">
        <v>98</v>
      </c>
      <c r="D54" s="3" t="n">
        <v>0.04785</v>
      </c>
      <c r="E54" s="3" t="n">
        <v>0.2381</v>
      </c>
      <c r="F54" s="3" t="n">
        <v>0.2</v>
      </c>
    </row>
    <row r="55" customFormat="false" ht="14.25" hidden="false" customHeight="false" outlineLevel="0" collapsed="false">
      <c r="A55" s="3" t="s">
        <v>99</v>
      </c>
      <c r="B55" s="3" t="n">
        <v>4</v>
      </c>
      <c r="C55" s="3" t="s">
        <v>100</v>
      </c>
      <c r="D55" s="3" t="n">
        <v>0</v>
      </c>
      <c r="E55" s="3" t="n">
        <v>0.65455</v>
      </c>
      <c r="F55" s="3" t="n">
        <v>0</v>
      </c>
    </row>
    <row r="56" customFormat="false" ht="14.25" hidden="false" customHeight="false" outlineLevel="0" collapsed="false">
      <c r="A56" s="3" t="s">
        <v>101</v>
      </c>
      <c r="B56" s="3" t="n">
        <v>4</v>
      </c>
      <c r="C56" s="3" t="s">
        <v>102</v>
      </c>
      <c r="D56" s="3" t="n">
        <v>0.11535</v>
      </c>
      <c r="E56" s="3" t="n">
        <v>0.1879</v>
      </c>
      <c r="F56" s="3" t="n">
        <v>0.613</v>
      </c>
    </row>
    <row r="57" customFormat="false" ht="14.25" hidden="false" customHeight="false" outlineLevel="0" collapsed="false">
      <c r="A57" s="3" t="s">
        <v>103</v>
      </c>
      <c r="B57" s="3" t="n">
        <v>4</v>
      </c>
      <c r="C57" s="3" t="s">
        <v>102</v>
      </c>
      <c r="D57" s="3" t="n">
        <v>0.04925</v>
      </c>
      <c r="E57" s="3" t="n">
        <v>0.6783</v>
      </c>
      <c r="F57" s="3" t="n">
        <v>0.072</v>
      </c>
    </row>
    <row r="58" customFormat="false" ht="14.25" hidden="false" customHeight="false" outlineLevel="0" collapsed="false">
      <c r="A58" s="3" t="s">
        <v>104</v>
      </c>
      <c r="B58" s="3" t="n">
        <v>6</v>
      </c>
      <c r="C58" s="3" t="s">
        <v>102</v>
      </c>
      <c r="D58" s="3" t="n">
        <v>0</v>
      </c>
      <c r="E58" s="3" t="n">
        <v>1.38215</v>
      </c>
      <c r="F58" s="3" t="n">
        <v>0</v>
      </c>
    </row>
    <row r="59" customFormat="false" ht="14.25" hidden="false" customHeight="false" outlineLevel="0" collapsed="false">
      <c r="A59" s="3" t="s">
        <v>798</v>
      </c>
      <c r="B59" s="3" t="n">
        <v>4</v>
      </c>
      <c r="C59" s="3" t="s">
        <v>799</v>
      </c>
      <c r="D59" s="3" t="n">
        <v>0.3798</v>
      </c>
      <c r="E59" s="3" t="n">
        <v>0.3594</v>
      </c>
      <c r="F59" s="3" t="n">
        <v>1.056</v>
      </c>
    </row>
    <row r="60" customFormat="false" ht="14.25" hidden="false" customHeight="false" outlineLevel="0" collapsed="false">
      <c r="A60" s="3" t="s">
        <v>105</v>
      </c>
      <c r="B60" s="3" t="n">
        <v>4</v>
      </c>
      <c r="C60" s="3" t="s">
        <v>106</v>
      </c>
      <c r="D60" s="3" t="n">
        <v>0.05115</v>
      </c>
      <c r="E60" s="3" t="n">
        <v>0.4154</v>
      </c>
      <c r="F60" s="3" t="n">
        <v>0.123</v>
      </c>
    </row>
    <row r="61" customFormat="false" ht="14.25" hidden="false" customHeight="false" outlineLevel="0" collapsed="false">
      <c r="A61" s="3" t="s">
        <v>107</v>
      </c>
      <c r="B61" s="3" t="n">
        <v>4</v>
      </c>
      <c r="C61" s="3" t="s">
        <v>108</v>
      </c>
      <c r="D61" s="3" t="n">
        <v>0.1521</v>
      </c>
      <c r="E61" s="3" t="n">
        <v>1.205</v>
      </c>
      <c r="F61" s="3" t="n">
        <v>0.126</v>
      </c>
    </row>
    <row r="62" customFormat="false" ht="14.25" hidden="false" customHeight="false" outlineLevel="0" collapsed="false">
      <c r="A62" s="3" t="s">
        <v>109</v>
      </c>
      <c r="B62" s="3" t="n">
        <v>4</v>
      </c>
      <c r="C62" s="3" t="s">
        <v>108</v>
      </c>
      <c r="D62" s="3" t="n">
        <v>0.17105</v>
      </c>
      <c r="E62" s="3" t="n">
        <v>0.37065</v>
      </c>
      <c r="F62" s="3" t="n">
        <v>0.461</v>
      </c>
    </row>
    <row r="63" customFormat="false" ht="14.25" hidden="false" customHeight="false" outlineLevel="0" collapsed="false">
      <c r="A63" s="3" t="s">
        <v>110</v>
      </c>
      <c r="B63" s="3" t="n">
        <v>5</v>
      </c>
      <c r="C63" s="3" t="s">
        <v>111</v>
      </c>
      <c r="D63" s="3" t="n">
        <v>0</v>
      </c>
      <c r="E63" s="3" t="n">
        <v>1.11405</v>
      </c>
      <c r="F63" s="3" t="n">
        <v>0</v>
      </c>
    </row>
    <row r="64" customFormat="false" ht="14.25" hidden="false" customHeight="false" outlineLevel="0" collapsed="false">
      <c r="A64" s="3" t="s">
        <v>112</v>
      </c>
      <c r="B64" s="3" t="n">
        <v>4</v>
      </c>
      <c r="C64" s="3" t="s">
        <v>113</v>
      </c>
      <c r="D64" s="3" t="n">
        <v>0.40015</v>
      </c>
      <c r="E64" s="3" t="n">
        <v>0.69255</v>
      </c>
      <c r="F64" s="3" t="n">
        <v>0.577</v>
      </c>
    </row>
    <row r="65" customFormat="false" ht="14.25" hidden="false" customHeight="false" outlineLevel="0" collapsed="false">
      <c r="A65" s="3" t="s">
        <v>114</v>
      </c>
      <c r="B65" s="3" t="n">
        <v>4</v>
      </c>
      <c r="C65" s="3" t="s">
        <v>115</v>
      </c>
      <c r="D65" s="3" t="n">
        <v>0.2531</v>
      </c>
      <c r="E65" s="3" t="n">
        <v>0.32685</v>
      </c>
      <c r="F65" s="3" t="n">
        <v>0.774</v>
      </c>
    </row>
    <row r="66" customFormat="false" ht="14.25" hidden="false" customHeight="false" outlineLevel="0" collapsed="false">
      <c r="A66" s="3" t="s">
        <v>116</v>
      </c>
      <c r="B66" s="3" t="n">
        <v>4</v>
      </c>
      <c r="C66" s="3" t="s">
        <v>117</v>
      </c>
      <c r="D66" s="3" t="n">
        <v>0.3631</v>
      </c>
      <c r="E66" s="3" t="n">
        <v>0.1828</v>
      </c>
      <c r="F66" s="3" t="n">
        <v>1.986</v>
      </c>
    </row>
    <row r="67" customFormat="false" ht="14.25" hidden="false" customHeight="false" outlineLevel="0" collapsed="false">
      <c r="A67" s="3" t="s">
        <v>118</v>
      </c>
      <c r="B67" s="3" t="n">
        <v>6</v>
      </c>
      <c r="C67" s="3" t="s">
        <v>117</v>
      </c>
      <c r="D67" s="3" t="n">
        <v>0.06615</v>
      </c>
      <c r="E67" s="3" t="n">
        <v>0.41185</v>
      </c>
      <c r="F67" s="3" t="n">
        <v>0.16</v>
      </c>
    </row>
    <row r="68" customFormat="false" ht="14.25" hidden="false" customHeight="false" outlineLevel="0" collapsed="false">
      <c r="A68" s="3" t="s">
        <v>119</v>
      </c>
      <c r="B68" s="3" t="n">
        <v>5</v>
      </c>
      <c r="C68" s="3" t="s">
        <v>117</v>
      </c>
      <c r="D68" s="3" t="n">
        <v>0.08915</v>
      </c>
      <c r="E68" s="3" t="n">
        <v>0.4971</v>
      </c>
      <c r="F68" s="3" t="n">
        <v>0.179</v>
      </c>
    </row>
    <row r="69" customFormat="false" ht="14.25" hidden="false" customHeight="false" outlineLevel="0" collapsed="false">
      <c r="A69" s="3" t="s">
        <v>120</v>
      </c>
      <c r="B69" s="3" t="n">
        <v>5</v>
      </c>
      <c r="C69" s="3" t="s">
        <v>121</v>
      </c>
      <c r="D69" s="3" t="n">
        <v>0.13135</v>
      </c>
      <c r="E69" s="3" t="n">
        <v>0.1471</v>
      </c>
      <c r="F69" s="3" t="n">
        <v>0.892</v>
      </c>
    </row>
    <row r="70" customFormat="false" ht="14.25" hidden="false" customHeight="false" outlineLevel="0" collapsed="false">
      <c r="A70" s="3" t="s">
        <v>122</v>
      </c>
      <c r="B70" s="3" t="n">
        <v>4</v>
      </c>
      <c r="C70" s="3" t="s">
        <v>123</v>
      </c>
      <c r="D70" s="3" t="n">
        <v>0.195</v>
      </c>
      <c r="E70" s="3" t="n">
        <v>0.3122</v>
      </c>
      <c r="F70" s="3" t="n">
        <v>0.624</v>
      </c>
    </row>
    <row r="71" customFormat="false" ht="14.25" hidden="false" customHeight="false" outlineLevel="0" collapsed="false">
      <c r="A71" s="3" t="s">
        <v>124</v>
      </c>
      <c r="B71" s="3" t="n">
        <v>10</v>
      </c>
      <c r="C71" s="3" t="s">
        <v>125</v>
      </c>
      <c r="D71" s="3" t="n">
        <v>0.0234</v>
      </c>
      <c r="E71" s="3" t="n">
        <v>0.364</v>
      </c>
      <c r="F71" s="3" t="n">
        <v>0.064</v>
      </c>
    </row>
    <row r="72" customFormat="false" ht="14.25" hidden="false" customHeight="false" outlineLevel="0" collapsed="false">
      <c r="A72" s="3" t="s">
        <v>126</v>
      </c>
      <c r="B72" s="3" t="n">
        <v>4</v>
      </c>
      <c r="C72" s="3" t="s">
        <v>127</v>
      </c>
      <c r="D72" s="3" t="n">
        <v>0.0419</v>
      </c>
      <c r="E72" s="3" t="n">
        <v>0.57385</v>
      </c>
      <c r="F72" s="3" t="n">
        <v>0.073</v>
      </c>
    </row>
    <row r="73" customFormat="false" ht="14.25" hidden="false" customHeight="false" outlineLevel="0" collapsed="false">
      <c r="A73" s="3" t="s">
        <v>128</v>
      </c>
      <c r="B73" s="3" t="n">
        <v>4</v>
      </c>
      <c r="C73" s="3" t="s">
        <v>129</v>
      </c>
      <c r="D73" s="3" t="n">
        <v>0</v>
      </c>
      <c r="E73" s="3" t="n">
        <v>0.0683</v>
      </c>
      <c r="F73" s="3" t="n">
        <v>0</v>
      </c>
    </row>
    <row r="74" customFormat="false" ht="14.25" hidden="false" customHeight="false" outlineLevel="0" collapsed="false">
      <c r="A74" s="3" t="s">
        <v>130</v>
      </c>
      <c r="B74" s="3" t="n">
        <v>6</v>
      </c>
      <c r="C74" s="3" t="s">
        <v>129</v>
      </c>
      <c r="D74" s="3" t="n">
        <v>0</v>
      </c>
      <c r="E74" s="3" t="n">
        <v>0.43755</v>
      </c>
      <c r="F74" s="3" t="n">
        <v>0</v>
      </c>
    </row>
    <row r="75" customFormat="false" ht="14.25" hidden="false" customHeight="false" outlineLevel="0" collapsed="false">
      <c r="A75" s="3" t="s">
        <v>131</v>
      </c>
      <c r="B75" s="3" t="n">
        <v>4</v>
      </c>
      <c r="C75" s="3" t="s">
        <v>132</v>
      </c>
      <c r="D75" s="3" t="n">
        <v>0</v>
      </c>
      <c r="E75" s="3" t="n">
        <v>0.2993</v>
      </c>
      <c r="F75" s="3" t="n">
        <v>0</v>
      </c>
    </row>
    <row r="76" customFormat="false" ht="14.25" hidden="false" customHeight="false" outlineLevel="0" collapsed="false">
      <c r="A76" s="3" t="s">
        <v>133</v>
      </c>
      <c r="B76" s="3" t="n">
        <v>5</v>
      </c>
      <c r="C76" s="3" t="s">
        <v>134</v>
      </c>
      <c r="D76" s="3" t="n">
        <v>0.06105</v>
      </c>
      <c r="E76" s="3" t="n">
        <v>0.46535</v>
      </c>
      <c r="F76" s="3" t="n">
        <v>0.131</v>
      </c>
    </row>
    <row r="77" customFormat="false" ht="14.25" hidden="false" customHeight="false" outlineLevel="0" collapsed="false">
      <c r="A77" s="3" t="s">
        <v>135</v>
      </c>
      <c r="B77" s="3" t="n">
        <v>4</v>
      </c>
      <c r="C77" s="3" t="s">
        <v>136</v>
      </c>
      <c r="D77" s="3" t="n">
        <v>0</v>
      </c>
      <c r="E77" s="3" t="n">
        <v>0.604</v>
      </c>
      <c r="F77" s="3" t="n">
        <v>0</v>
      </c>
    </row>
    <row r="78" customFormat="false" ht="14.25" hidden="false" customHeight="false" outlineLevel="0" collapsed="false">
      <c r="A78" s="3" t="s">
        <v>137</v>
      </c>
      <c r="B78" s="3" t="n">
        <v>18</v>
      </c>
      <c r="C78" s="3" t="s">
        <v>138</v>
      </c>
      <c r="D78" s="3" t="n">
        <v>0</v>
      </c>
      <c r="E78" s="3" t="n">
        <v>0.25875</v>
      </c>
      <c r="F78" s="3" t="n">
        <v>0</v>
      </c>
    </row>
    <row r="79" customFormat="false" ht="14.25" hidden="false" customHeight="false" outlineLevel="0" collapsed="false">
      <c r="A79" s="3" t="s">
        <v>800</v>
      </c>
      <c r="B79" s="3" t="n">
        <v>4</v>
      </c>
      <c r="C79" s="3" t="s">
        <v>140</v>
      </c>
      <c r="D79" s="3" t="n">
        <v>0.0439</v>
      </c>
      <c r="E79" s="3" t="n">
        <v>0.4638</v>
      </c>
      <c r="F79" s="3" t="n">
        <v>0.094</v>
      </c>
    </row>
    <row r="80" customFormat="false" ht="14.25" hidden="false" customHeight="false" outlineLevel="0" collapsed="false">
      <c r="A80" s="3" t="s">
        <v>141</v>
      </c>
      <c r="B80" s="3" t="n">
        <v>4</v>
      </c>
      <c r="C80" s="3" t="s">
        <v>142</v>
      </c>
      <c r="D80" s="3" t="n">
        <v>0</v>
      </c>
      <c r="E80" s="3" t="n">
        <v>0.5755</v>
      </c>
      <c r="F80" s="3" t="n">
        <v>0</v>
      </c>
    </row>
    <row r="81" customFormat="false" ht="14.25" hidden="false" customHeight="false" outlineLevel="0" collapsed="false">
      <c r="A81" s="3" t="s">
        <v>143</v>
      </c>
      <c r="B81" s="3" t="n">
        <v>5</v>
      </c>
      <c r="C81" s="3" t="s">
        <v>144</v>
      </c>
      <c r="D81" s="3" t="n">
        <v>0.2325</v>
      </c>
      <c r="E81" s="3" t="n">
        <v>0.9693</v>
      </c>
      <c r="F81" s="3" t="n">
        <v>0.239</v>
      </c>
    </row>
    <row r="82" customFormat="false" ht="14.25" hidden="false" customHeight="false" outlineLevel="0" collapsed="false">
      <c r="A82" s="3" t="s">
        <v>145</v>
      </c>
      <c r="B82" s="3" t="n">
        <v>4</v>
      </c>
      <c r="C82" s="3" t="s">
        <v>146</v>
      </c>
      <c r="D82" s="3" t="n">
        <v>0</v>
      </c>
      <c r="E82" s="3" t="n">
        <v>0.82445</v>
      </c>
      <c r="F82" s="3" t="n">
        <v>0</v>
      </c>
    </row>
    <row r="83" customFormat="false" ht="14.25" hidden="false" customHeight="false" outlineLevel="0" collapsed="false">
      <c r="A83" s="3" t="s">
        <v>147</v>
      </c>
      <c r="B83" s="3" t="n">
        <v>4</v>
      </c>
      <c r="C83" s="3" t="s">
        <v>148</v>
      </c>
      <c r="D83" s="3" t="n">
        <v>0.0611</v>
      </c>
      <c r="E83" s="3" t="n">
        <v>0.39685</v>
      </c>
      <c r="F83" s="3" t="n">
        <v>0.153</v>
      </c>
    </row>
    <row r="84" customFormat="false" ht="14.25" hidden="false" customHeight="false" outlineLevel="0" collapsed="false">
      <c r="A84" s="3" t="s">
        <v>149</v>
      </c>
      <c r="B84" s="3" t="n">
        <v>4</v>
      </c>
      <c r="C84" s="3" t="s">
        <v>150</v>
      </c>
      <c r="D84" s="3" t="n">
        <v>0</v>
      </c>
      <c r="E84" s="3" t="n">
        <v>0.2583</v>
      </c>
      <c r="F84" s="3" t="n">
        <v>0</v>
      </c>
    </row>
    <row r="85" customFormat="false" ht="14.25" hidden="false" customHeight="false" outlineLevel="0" collapsed="false">
      <c r="A85" s="3" t="s">
        <v>151</v>
      </c>
      <c r="B85" s="3" t="n">
        <v>7</v>
      </c>
      <c r="C85" s="3" t="s">
        <v>152</v>
      </c>
      <c r="D85" s="3" t="n">
        <v>0.0148</v>
      </c>
      <c r="E85" s="3" t="n">
        <v>0.1055</v>
      </c>
      <c r="F85" s="3" t="n">
        <v>0.14</v>
      </c>
    </row>
    <row r="86" customFormat="false" ht="14.25" hidden="false" customHeight="false" outlineLevel="0" collapsed="false">
      <c r="A86" s="3" t="s">
        <v>153</v>
      </c>
      <c r="B86" s="3" t="n">
        <v>4</v>
      </c>
      <c r="C86" s="3" t="s">
        <v>154</v>
      </c>
      <c r="D86" s="3" t="n">
        <v>0.04975</v>
      </c>
      <c r="E86" s="3" t="n">
        <v>0.7844</v>
      </c>
      <c r="F86" s="3" t="n">
        <v>0.063</v>
      </c>
    </row>
    <row r="87" customFormat="false" ht="14.25" hidden="false" customHeight="false" outlineLevel="0" collapsed="false">
      <c r="A87" s="3" t="s">
        <v>801</v>
      </c>
      <c r="B87" s="3" t="n">
        <v>7</v>
      </c>
      <c r="C87" s="3" t="s">
        <v>802</v>
      </c>
      <c r="D87" s="3" t="n">
        <v>0</v>
      </c>
      <c r="E87" s="3" t="n">
        <v>0.2115</v>
      </c>
      <c r="F87" s="3" t="n">
        <v>0</v>
      </c>
    </row>
    <row r="88" customFormat="false" ht="14.25" hidden="false" customHeight="false" outlineLevel="0" collapsed="false">
      <c r="A88" s="3" t="s">
        <v>155</v>
      </c>
      <c r="B88" s="3" t="n">
        <v>5</v>
      </c>
      <c r="C88" s="3" t="s">
        <v>156</v>
      </c>
      <c r="D88" s="3" t="n">
        <v>0</v>
      </c>
      <c r="E88" s="3" t="n">
        <v>0.14825</v>
      </c>
      <c r="F88" s="3" t="n">
        <v>0</v>
      </c>
    </row>
    <row r="89" customFormat="false" ht="14.25" hidden="false" customHeight="false" outlineLevel="0" collapsed="false">
      <c r="A89" s="3" t="s">
        <v>157</v>
      </c>
      <c r="B89" s="3" t="n">
        <v>5</v>
      </c>
      <c r="C89" s="3" t="s">
        <v>158</v>
      </c>
      <c r="D89" s="3" t="n">
        <v>0.11215</v>
      </c>
      <c r="E89" s="3" t="n">
        <v>0.93435</v>
      </c>
      <c r="F89" s="3" t="n">
        <v>0.12</v>
      </c>
    </row>
    <row r="90" customFormat="false" ht="14.25" hidden="false" customHeight="false" outlineLevel="0" collapsed="false">
      <c r="A90" s="3" t="s">
        <v>159</v>
      </c>
      <c r="B90" s="3" t="n">
        <v>5</v>
      </c>
      <c r="C90" s="3" t="s">
        <v>160</v>
      </c>
      <c r="D90" s="3" t="n">
        <v>0.2934</v>
      </c>
      <c r="E90" s="3" t="n">
        <v>0.2197</v>
      </c>
      <c r="F90" s="3" t="n">
        <v>1.335</v>
      </c>
    </row>
    <row r="91" customFormat="false" ht="14.25" hidden="false" customHeight="false" outlineLevel="0" collapsed="false">
      <c r="A91" s="3" t="s">
        <v>163</v>
      </c>
      <c r="B91" s="3" t="n">
        <v>5</v>
      </c>
      <c r="C91" s="3" t="s">
        <v>164</v>
      </c>
      <c r="D91" s="3" t="n">
        <v>0.08565</v>
      </c>
      <c r="E91" s="3" t="n">
        <v>0.72225</v>
      </c>
      <c r="F91" s="3" t="n">
        <v>0.118</v>
      </c>
    </row>
    <row r="92" customFormat="false" ht="14.25" hidden="false" customHeight="false" outlineLevel="0" collapsed="false">
      <c r="A92" s="3" t="s">
        <v>165</v>
      </c>
      <c r="B92" s="3" t="n">
        <v>4</v>
      </c>
      <c r="C92" s="3" t="s">
        <v>164</v>
      </c>
      <c r="D92" s="3" t="n">
        <v>0.0159</v>
      </c>
      <c r="E92" s="3" t="n">
        <v>0.31105</v>
      </c>
      <c r="F92" s="3" t="n">
        <v>0.051</v>
      </c>
    </row>
    <row r="93" customFormat="false" ht="14.25" hidden="false" customHeight="false" outlineLevel="0" collapsed="false">
      <c r="A93" s="3" t="s">
        <v>168</v>
      </c>
      <c r="B93" s="3" t="n">
        <v>4</v>
      </c>
      <c r="C93" s="3" t="s">
        <v>167</v>
      </c>
      <c r="D93" s="3" t="n">
        <v>0.0921</v>
      </c>
      <c r="E93" s="3" t="n">
        <v>0.33285</v>
      </c>
      <c r="F93" s="3" t="n">
        <v>0.276</v>
      </c>
    </row>
    <row r="94" customFormat="false" ht="14.25" hidden="false" customHeight="false" outlineLevel="0" collapsed="false">
      <c r="A94" s="3" t="s">
        <v>169</v>
      </c>
      <c r="B94" s="3" t="n">
        <v>12</v>
      </c>
      <c r="C94" s="3" t="s">
        <v>170</v>
      </c>
      <c r="D94" s="3" t="n">
        <v>0.048</v>
      </c>
      <c r="E94" s="3" t="n">
        <v>0.25205</v>
      </c>
      <c r="F94" s="3" t="n">
        <v>0.19</v>
      </c>
    </row>
    <row r="95" customFormat="false" ht="14.25" hidden="false" customHeight="false" outlineLevel="0" collapsed="false">
      <c r="A95" s="3" t="s">
        <v>171</v>
      </c>
      <c r="B95" s="3" t="n">
        <v>4</v>
      </c>
      <c r="C95" s="3" t="s">
        <v>172</v>
      </c>
      <c r="D95" s="3" t="n">
        <v>0</v>
      </c>
      <c r="E95" s="3" t="n">
        <v>0.0309</v>
      </c>
      <c r="F95" s="3" t="n">
        <v>0</v>
      </c>
    </row>
    <row r="96" customFormat="false" ht="14.25" hidden="false" customHeight="false" outlineLevel="0" collapsed="false">
      <c r="A96" s="3" t="s">
        <v>173</v>
      </c>
      <c r="B96" s="3" t="n">
        <v>4</v>
      </c>
      <c r="C96" s="3" t="s">
        <v>174</v>
      </c>
      <c r="D96" s="3" t="n">
        <v>0.05275</v>
      </c>
      <c r="E96" s="3" t="n">
        <v>1.17235</v>
      </c>
      <c r="F96" s="3" t="n">
        <v>0.044</v>
      </c>
    </row>
    <row r="97" customFormat="false" ht="14.25" hidden="false" customHeight="false" outlineLevel="0" collapsed="false">
      <c r="A97" s="3" t="s">
        <v>175</v>
      </c>
      <c r="B97" s="3" t="n">
        <v>5</v>
      </c>
      <c r="C97" s="3" t="s">
        <v>176</v>
      </c>
      <c r="D97" s="3" t="n">
        <v>0.0543</v>
      </c>
      <c r="E97" s="3" t="n">
        <v>0.3591</v>
      </c>
      <c r="F97" s="3" t="n">
        <v>0.151</v>
      </c>
    </row>
    <row r="98" customFormat="false" ht="14.25" hidden="false" customHeight="false" outlineLevel="0" collapsed="false">
      <c r="A98" s="3" t="s">
        <v>177</v>
      </c>
      <c r="B98" s="3" t="n">
        <v>4</v>
      </c>
      <c r="C98" s="3" t="s">
        <v>178</v>
      </c>
      <c r="D98" s="3" t="n">
        <v>0.2187</v>
      </c>
      <c r="E98" s="3" t="n">
        <v>0.94195</v>
      </c>
      <c r="F98" s="3" t="n">
        <v>0.232</v>
      </c>
    </row>
    <row r="99" customFormat="false" ht="14.25" hidden="false" customHeight="false" outlineLevel="0" collapsed="false">
      <c r="A99" s="3" t="s">
        <v>179</v>
      </c>
      <c r="B99" s="3" t="n">
        <v>4</v>
      </c>
      <c r="C99" s="3" t="s">
        <v>180</v>
      </c>
      <c r="D99" s="3" t="n">
        <v>0.0657</v>
      </c>
      <c r="E99" s="3" t="n">
        <v>0.5572</v>
      </c>
      <c r="F99" s="3" t="n">
        <v>0.117</v>
      </c>
    </row>
    <row r="100" customFormat="false" ht="14.25" hidden="false" customHeight="false" outlineLevel="0" collapsed="false">
      <c r="A100" s="3" t="s">
        <v>181</v>
      </c>
      <c r="B100" s="3" t="n">
        <v>13</v>
      </c>
      <c r="C100" s="3" t="s">
        <v>182</v>
      </c>
      <c r="D100" s="3" t="n">
        <v>0.14165</v>
      </c>
      <c r="E100" s="3" t="n">
        <v>0.4707</v>
      </c>
      <c r="F100" s="3" t="n">
        <v>0.3</v>
      </c>
    </row>
    <row r="101" customFormat="false" ht="14.25" hidden="false" customHeight="false" outlineLevel="0" collapsed="false">
      <c r="A101" s="3" t="s">
        <v>183</v>
      </c>
      <c r="B101" s="3" t="n">
        <v>19</v>
      </c>
      <c r="C101" s="3" t="s">
        <v>184</v>
      </c>
      <c r="D101" s="3" t="n">
        <v>0</v>
      </c>
      <c r="E101" s="3" t="n">
        <v>0.5084</v>
      </c>
      <c r="F101" s="3" t="n">
        <v>0</v>
      </c>
    </row>
    <row r="102" customFormat="false" ht="14.25" hidden="false" customHeight="false" outlineLevel="0" collapsed="false">
      <c r="A102" s="3" t="s">
        <v>185</v>
      </c>
      <c r="B102" s="3" t="n">
        <v>4</v>
      </c>
      <c r="C102" s="3" t="s">
        <v>184</v>
      </c>
      <c r="D102" s="3" t="n">
        <v>0</v>
      </c>
      <c r="E102" s="3" t="n">
        <v>0.6754</v>
      </c>
      <c r="F102" s="3" t="n">
        <v>0</v>
      </c>
    </row>
    <row r="103" customFormat="false" ht="14.25" hidden="false" customHeight="false" outlineLevel="0" collapsed="false">
      <c r="A103" s="3" t="s">
        <v>186</v>
      </c>
      <c r="B103" s="3" t="n">
        <v>4</v>
      </c>
      <c r="C103" s="3" t="s">
        <v>184</v>
      </c>
      <c r="D103" s="3" t="n">
        <v>0.068</v>
      </c>
      <c r="E103" s="3" t="n">
        <v>0.7863</v>
      </c>
      <c r="F103" s="3" t="n">
        <v>0.086</v>
      </c>
    </row>
    <row r="104" customFormat="false" ht="14.25" hidden="false" customHeight="false" outlineLevel="0" collapsed="false">
      <c r="A104" s="3" t="s">
        <v>187</v>
      </c>
      <c r="B104" s="3" t="n">
        <v>8</v>
      </c>
      <c r="C104" s="3" t="s">
        <v>184</v>
      </c>
      <c r="D104" s="3" t="n">
        <v>0.07185</v>
      </c>
      <c r="E104" s="3" t="n">
        <v>0.08535</v>
      </c>
      <c r="F104" s="3" t="n">
        <v>0.841</v>
      </c>
    </row>
    <row r="105" customFormat="false" ht="14.25" hidden="false" customHeight="false" outlineLevel="0" collapsed="false">
      <c r="A105" s="3" t="s">
        <v>188</v>
      </c>
      <c r="B105" s="3" t="n">
        <v>5</v>
      </c>
      <c r="C105" s="3" t="s">
        <v>184</v>
      </c>
      <c r="D105" s="3" t="n">
        <v>0.03585</v>
      </c>
      <c r="E105" s="3" t="n">
        <v>0.22905</v>
      </c>
      <c r="F105" s="3" t="n">
        <v>0.156</v>
      </c>
    </row>
    <row r="106" customFormat="false" ht="14.25" hidden="false" customHeight="false" outlineLevel="0" collapsed="false">
      <c r="A106" s="3" t="s">
        <v>803</v>
      </c>
      <c r="B106" s="3" t="n">
        <v>6</v>
      </c>
      <c r="C106" s="3" t="s">
        <v>184</v>
      </c>
      <c r="D106" s="3" t="n">
        <v>99</v>
      </c>
      <c r="E106" s="3" t="n">
        <v>0.5841</v>
      </c>
      <c r="F106" s="3" t="n">
        <v>169.491</v>
      </c>
    </row>
    <row r="107" customFormat="false" ht="14.25" hidden="false" customHeight="false" outlineLevel="0" collapsed="false">
      <c r="A107" s="3" t="s">
        <v>804</v>
      </c>
      <c r="B107" s="3" t="n">
        <v>4</v>
      </c>
      <c r="C107" s="3" t="s">
        <v>184</v>
      </c>
      <c r="D107" s="3" t="n">
        <v>0.0792</v>
      </c>
      <c r="E107" s="3" t="n">
        <v>0.0613</v>
      </c>
      <c r="F107" s="3" t="n">
        <v>1.292</v>
      </c>
    </row>
    <row r="108" customFormat="false" ht="14.25" hidden="false" customHeight="false" outlineLevel="0" collapsed="false">
      <c r="A108" s="3" t="s">
        <v>190</v>
      </c>
      <c r="B108" s="3" t="n">
        <v>5</v>
      </c>
      <c r="C108" s="3" t="s">
        <v>191</v>
      </c>
      <c r="D108" s="3" t="n">
        <v>0.015</v>
      </c>
      <c r="E108" s="3" t="n">
        <v>0.80165</v>
      </c>
      <c r="F108" s="3" t="n">
        <v>0.018</v>
      </c>
    </row>
    <row r="109" customFormat="false" ht="14.25" hidden="false" customHeight="false" outlineLevel="0" collapsed="false">
      <c r="A109" s="3" t="s">
        <v>192</v>
      </c>
      <c r="B109" s="3" t="n">
        <v>7</v>
      </c>
      <c r="C109" s="3" t="s">
        <v>193</v>
      </c>
      <c r="D109" s="3" t="n">
        <v>0.0513</v>
      </c>
      <c r="E109" s="3" t="n">
        <v>0.27745</v>
      </c>
      <c r="F109" s="3" t="n">
        <v>0.184</v>
      </c>
    </row>
    <row r="110" customFormat="false" ht="14.25" hidden="false" customHeight="false" outlineLevel="0" collapsed="false">
      <c r="A110" s="3" t="s">
        <v>194</v>
      </c>
      <c r="B110" s="3" t="n">
        <v>4</v>
      </c>
      <c r="C110" s="3" t="s">
        <v>195</v>
      </c>
      <c r="D110" s="3" t="n">
        <v>0</v>
      </c>
      <c r="E110" s="3" t="n">
        <v>0.1424</v>
      </c>
      <c r="F110" s="3" t="n">
        <v>0</v>
      </c>
    </row>
    <row r="111" customFormat="false" ht="14.25" hidden="false" customHeight="false" outlineLevel="0" collapsed="false">
      <c r="A111" s="3" t="s">
        <v>196</v>
      </c>
      <c r="B111" s="3" t="n">
        <v>7</v>
      </c>
      <c r="C111" s="3" t="s">
        <v>195</v>
      </c>
      <c r="D111" s="3" t="n">
        <v>0.10255</v>
      </c>
      <c r="E111" s="3" t="n">
        <v>0.3287</v>
      </c>
      <c r="F111" s="3" t="n">
        <v>0.311</v>
      </c>
    </row>
    <row r="112" customFormat="false" ht="14.25" hidden="false" customHeight="false" outlineLevel="0" collapsed="false">
      <c r="A112" s="3" t="s">
        <v>197</v>
      </c>
      <c r="B112" s="3" t="n">
        <v>4</v>
      </c>
      <c r="C112" s="3" t="s">
        <v>198</v>
      </c>
      <c r="D112" s="3" t="n">
        <v>0.01575</v>
      </c>
      <c r="E112" s="3" t="n">
        <v>0.45425</v>
      </c>
      <c r="F112" s="3" t="n">
        <v>0.034</v>
      </c>
    </row>
    <row r="113" customFormat="false" ht="14.25" hidden="false" customHeight="false" outlineLevel="0" collapsed="false">
      <c r="A113" s="3" t="s">
        <v>199</v>
      </c>
      <c r="B113" s="3" t="n">
        <v>5</v>
      </c>
      <c r="C113" s="3" t="s">
        <v>200</v>
      </c>
      <c r="D113" s="3" t="n">
        <v>0.02905</v>
      </c>
      <c r="E113" s="3" t="n">
        <v>0.33325</v>
      </c>
      <c r="F113" s="3" t="n">
        <v>0.087</v>
      </c>
    </row>
    <row r="114" customFormat="false" ht="14.25" hidden="false" customHeight="false" outlineLevel="0" collapsed="false">
      <c r="A114" s="3" t="s">
        <v>201</v>
      </c>
      <c r="B114" s="3" t="n">
        <v>4</v>
      </c>
      <c r="C114" s="3" t="s">
        <v>202</v>
      </c>
      <c r="D114" s="3" t="n">
        <v>0.1639</v>
      </c>
      <c r="E114" s="3" t="n">
        <v>0.2754</v>
      </c>
      <c r="F114" s="3" t="n">
        <v>0.595</v>
      </c>
    </row>
    <row r="115" customFormat="false" ht="14.25" hidden="false" customHeight="false" outlineLevel="0" collapsed="false">
      <c r="A115" s="3" t="s">
        <v>805</v>
      </c>
      <c r="B115" s="3" t="n">
        <v>5</v>
      </c>
      <c r="C115" s="3" t="s">
        <v>204</v>
      </c>
      <c r="D115" s="3" t="n">
        <v>0</v>
      </c>
      <c r="E115" s="3" t="n">
        <v>0.3267</v>
      </c>
      <c r="F115" s="3" t="n">
        <v>0</v>
      </c>
    </row>
    <row r="116" customFormat="false" ht="14.25" hidden="false" customHeight="false" outlineLevel="0" collapsed="false">
      <c r="A116" s="3" t="s">
        <v>806</v>
      </c>
      <c r="B116" s="3" t="n">
        <v>5</v>
      </c>
      <c r="C116" s="3" t="s">
        <v>204</v>
      </c>
      <c r="D116" s="3" t="n">
        <v>0.0443</v>
      </c>
      <c r="E116" s="3" t="n">
        <v>0.45735</v>
      </c>
      <c r="F116" s="3" t="n">
        <v>0.096</v>
      </c>
    </row>
    <row r="117" customFormat="false" ht="14.25" hidden="false" customHeight="false" outlineLevel="0" collapsed="false">
      <c r="A117" s="3" t="s">
        <v>206</v>
      </c>
      <c r="B117" s="3" t="n">
        <v>13</v>
      </c>
      <c r="C117" s="3" t="s">
        <v>207</v>
      </c>
      <c r="D117" s="3" t="n">
        <v>1.01105</v>
      </c>
      <c r="E117" s="3" t="n">
        <v>0.6294</v>
      </c>
      <c r="F117" s="3" t="n">
        <v>1.606</v>
      </c>
    </row>
    <row r="118" customFormat="false" ht="14.25" hidden="false" customHeight="false" outlineLevel="0" collapsed="false">
      <c r="A118" s="3" t="s">
        <v>807</v>
      </c>
      <c r="B118" s="3" t="n">
        <v>4</v>
      </c>
      <c r="C118" s="3" t="s">
        <v>808</v>
      </c>
      <c r="D118" s="3" t="n">
        <v>0.023</v>
      </c>
      <c r="E118" s="3" t="n">
        <v>0.1156</v>
      </c>
      <c r="F118" s="3" t="n">
        <v>0.198</v>
      </c>
    </row>
    <row r="119" customFormat="false" ht="14.25" hidden="false" customHeight="false" outlineLevel="0" collapsed="false">
      <c r="A119" s="3" t="s">
        <v>210</v>
      </c>
      <c r="B119" s="3" t="n">
        <v>4</v>
      </c>
      <c r="C119" s="3" t="s">
        <v>211</v>
      </c>
      <c r="D119" s="3" t="n">
        <v>0.01965</v>
      </c>
      <c r="E119" s="3" t="n">
        <v>0.4385</v>
      </c>
      <c r="F119" s="3" t="n">
        <v>0.044</v>
      </c>
    </row>
    <row r="120" customFormat="false" ht="14.25" hidden="false" customHeight="false" outlineLevel="0" collapsed="false">
      <c r="A120" s="3" t="s">
        <v>212</v>
      </c>
      <c r="B120" s="3" t="n">
        <v>4</v>
      </c>
      <c r="C120" s="3" t="s">
        <v>213</v>
      </c>
      <c r="D120" s="3" t="n">
        <v>0.1314</v>
      </c>
      <c r="E120" s="3" t="n">
        <v>0.2346</v>
      </c>
      <c r="F120" s="3" t="n">
        <v>0.56</v>
      </c>
    </row>
    <row r="121" customFormat="false" ht="14.25" hidden="false" customHeight="false" outlineLevel="0" collapsed="false">
      <c r="A121" s="3" t="s">
        <v>214</v>
      </c>
      <c r="B121" s="3" t="n">
        <v>5</v>
      </c>
      <c r="C121" s="3" t="s">
        <v>215</v>
      </c>
      <c r="D121" s="3" t="n">
        <v>0.11835</v>
      </c>
      <c r="E121" s="3" t="n">
        <v>0.57335</v>
      </c>
      <c r="F121" s="3" t="n">
        <v>0.206</v>
      </c>
    </row>
    <row r="122" customFormat="false" ht="14.25" hidden="false" customHeight="false" outlineLevel="0" collapsed="false">
      <c r="A122" s="3" t="s">
        <v>216</v>
      </c>
      <c r="B122" s="3" t="n">
        <v>4</v>
      </c>
      <c r="C122" s="3" t="s">
        <v>217</v>
      </c>
      <c r="D122" s="3" t="n">
        <v>0.217</v>
      </c>
      <c r="E122" s="3" t="n">
        <v>0.8544</v>
      </c>
      <c r="F122" s="3" t="n">
        <v>0.253</v>
      </c>
    </row>
    <row r="123" customFormat="false" ht="14.25" hidden="false" customHeight="false" outlineLevel="0" collapsed="false">
      <c r="A123" s="3" t="s">
        <v>218</v>
      </c>
      <c r="B123" s="3" t="n">
        <v>4</v>
      </c>
      <c r="C123" s="3" t="s">
        <v>217</v>
      </c>
      <c r="D123" s="3" t="n">
        <v>0.11315</v>
      </c>
      <c r="E123" s="3" t="n">
        <v>0.56505</v>
      </c>
      <c r="F123" s="3" t="n">
        <v>0.2</v>
      </c>
    </row>
    <row r="124" customFormat="false" ht="14.25" hidden="false" customHeight="false" outlineLevel="0" collapsed="false">
      <c r="A124" s="3" t="s">
        <v>219</v>
      </c>
      <c r="B124" s="3" t="n">
        <v>5</v>
      </c>
      <c r="C124" s="3" t="s">
        <v>220</v>
      </c>
      <c r="D124" s="3" t="n">
        <v>0.06055</v>
      </c>
      <c r="E124" s="3" t="n">
        <v>0.30445</v>
      </c>
      <c r="F124" s="3" t="n">
        <v>0.198</v>
      </c>
    </row>
    <row r="125" customFormat="false" ht="14.25" hidden="false" customHeight="false" outlineLevel="0" collapsed="false">
      <c r="A125" s="3" t="s">
        <v>223</v>
      </c>
      <c r="B125" s="3" t="n">
        <v>5</v>
      </c>
      <c r="C125" s="3" t="s">
        <v>222</v>
      </c>
      <c r="D125" s="3" t="n">
        <v>0.12605</v>
      </c>
      <c r="E125" s="3" t="n">
        <v>0.25055</v>
      </c>
      <c r="F125" s="3" t="n">
        <v>0.503</v>
      </c>
    </row>
    <row r="126" customFormat="false" ht="14.25" hidden="false" customHeight="false" outlineLevel="0" collapsed="false">
      <c r="A126" s="3" t="s">
        <v>224</v>
      </c>
      <c r="B126" s="3" t="n">
        <v>5</v>
      </c>
      <c r="C126" s="3" t="s">
        <v>225</v>
      </c>
      <c r="D126" s="3" t="n">
        <v>0</v>
      </c>
      <c r="E126" s="3" t="n">
        <v>0.5796</v>
      </c>
      <c r="F126" s="3" t="n">
        <v>0</v>
      </c>
    </row>
    <row r="127" customFormat="false" ht="14.25" hidden="false" customHeight="false" outlineLevel="0" collapsed="false">
      <c r="A127" s="3" t="s">
        <v>226</v>
      </c>
      <c r="B127" s="3" t="n">
        <v>5</v>
      </c>
      <c r="C127" s="3" t="s">
        <v>227</v>
      </c>
      <c r="D127" s="3" t="n">
        <v>0</v>
      </c>
      <c r="E127" s="3" t="n">
        <v>0.1383</v>
      </c>
      <c r="F127" s="3" t="n">
        <v>0</v>
      </c>
    </row>
    <row r="128" customFormat="false" ht="14.25" hidden="false" customHeight="false" outlineLevel="0" collapsed="false">
      <c r="A128" s="3" t="s">
        <v>809</v>
      </c>
      <c r="B128" s="3" t="n">
        <v>7</v>
      </c>
      <c r="C128" s="3" t="s">
        <v>810</v>
      </c>
      <c r="D128" s="3" t="n">
        <v>0.02985</v>
      </c>
      <c r="E128" s="3" t="n">
        <v>0.19655</v>
      </c>
      <c r="F128" s="3" t="n">
        <v>0.151</v>
      </c>
    </row>
    <row r="129" customFormat="false" ht="14.25" hidden="false" customHeight="false" outlineLevel="0" collapsed="false">
      <c r="A129" s="3" t="s">
        <v>228</v>
      </c>
      <c r="B129" s="3" t="n">
        <v>4</v>
      </c>
      <c r="C129" s="3" t="s">
        <v>229</v>
      </c>
      <c r="D129" s="3" t="n">
        <v>0.0495</v>
      </c>
      <c r="E129" s="3" t="n">
        <v>0.3539</v>
      </c>
      <c r="F129" s="3" t="n">
        <v>0.139</v>
      </c>
    </row>
    <row r="130" customFormat="false" ht="14.25" hidden="false" customHeight="false" outlineLevel="0" collapsed="false">
      <c r="A130" s="3" t="s">
        <v>230</v>
      </c>
      <c r="B130" s="3" t="n">
        <v>4</v>
      </c>
      <c r="C130" s="3" t="s">
        <v>229</v>
      </c>
      <c r="D130" s="3" t="n">
        <v>0.0441</v>
      </c>
      <c r="E130" s="3" t="n">
        <v>0.84535</v>
      </c>
      <c r="F130" s="3" t="n">
        <v>0.052</v>
      </c>
    </row>
    <row r="131" customFormat="false" ht="14.25" hidden="false" customHeight="false" outlineLevel="0" collapsed="false">
      <c r="A131" s="3" t="s">
        <v>811</v>
      </c>
      <c r="B131" s="3" t="n">
        <v>14</v>
      </c>
      <c r="C131" s="3" t="s">
        <v>232</v>
      </c>
      <c r="D131" s="3" t="n">
        <v>0.07575</v>
      </c>
      <c r="E131" s="3" t="n">
        <v>0.38355</v>
      </c>
      <c r="F131" s="3" t="n">
        <v>0.197</v>
      </c>
    </row>
    <row r="132" customFormat="false" ht="14.25" hidden="false" customHeight="false" outlineLevel="0" collapsed="false">
      <c r="A132" s="3" t="s">
        <v>233</v>
      </c>
      <c r="B132" s="3" t="n">
        <v>5</v>
      </c>
      <c r="C132" s="3" t="s">
        <v>232</v>
      </c>
      <c r="D132" s="3" t="n">
        <v>0.13305</v>
      </c>
      <c r="E132" s="3" t="n">
        <v>2.9175</v>
      </c>
      <c r="F132" s="3" t="n">
        <v>0.045</v>
      </c>
    </row>
    <row r="133" customFormat="false" ht="14.25" hidden="false" customHeight="false" outlineLevel="0" collapsed="false">
      <c r="A133" s="3" t="s">
        <v>234</v>
      </c>
      <c r="B133" s="3" t="n">
        <v>4</v>
      </c>
      <c r="C133" s="3" t="s">
        <v>235</v>
      </c>
      <c r="D133" s="3" t="n">
        <v>0.01415</v>
      </c>
      <c r="E133" s="3" t="n">
        <v>0.56995</v>
      </c>
      <c r="F133" s="3" t="n">
        <v>0.024</v>
      </c>
    </row>
    <row r="134" customFormat="false" ht="14.25" hidden="false" customHeight="false" outlineLevel="0" collapsed="false">
      <c r="A134" s="3" t="s">
        <v>236</v>
      </c>
      <c r="B134" s="3" t="n">
        <v>4</v>
      </c>
      <c r="C134" s="3" t="s">
        <v>237</v>
      </c>
      <c r="D134" s="3" t="n">
        <v>0</v>
      </c>
      <c r="E134" s="3" t="n">
        <v>0.8339</v>
      </c>
      <c r="F134" s="3" t="n">
        <v>0</v>
      </c>
    </row>
    <row r="135" customFormat="false" ht="14.25" hidden="false" customHeight="false" outlineLevel="0" collapsed="false">
      <c r="A135" s="3" t="s">
        <v>238</v>
      </c>
      <c r="B135" s="3" t="n">
        <v>4</v>
      </c>
      <c r="C135" s="3" t="s">
        <v>237</v>
      </c>
      <c r="D135" s="3" t="n">
        <v>0.00675</v>
      </c>
      <c r="E135" s="3" t="n">
        <v>0.26305</v>
      </c>
      <c r="F135" s="3" t="n">
        <v>0.025</v>
      </c>
    </row>
    <row r="136" customFormat="false" ht="14.25" hidden="false" customHeight="false" outlineLevel="0" collapsed="false">
      <c r="A136" s="3" t="s">
        <v>812</v>
      </c>
      <c r="B136" s="3" t="n">
        <v>4</v>
      </c>
      <c r="C136" s="3" t="s">
        <v>240</v>
      </c>
      <c r="D136" s="3" t="n">
        <v>0.04035</v>
      </c>
      <c r="E136" s="3" t="n">
        <v>0.30405</v>
      </c>
      <c r="F136" s="3" t="n">
        <v>0.132</v>
      </c>
    </row>
    <row r="137" customFormat="false" ht="14.25" hidden="false" customHeight="false" outlineLevel="0" collapsed="false">
      <c r="A137" s="3" t="s">
        <v>241</v>
      </c>
      <c r="B137" s="3" t="n">
        <v>14</v>
      </c>
      <c r="C137" s="3" t="s">
        <v>242</v>
      </c>
      <c r="D137" s="3" t="n">
        <v>0.11665</v>
      </c>
      <c r="E137" s="3" t="n">
        <v>0.36165</v>
      </c>
      <c r="F137" s="3" t="n">
        <v>0.322</v>
      </c>
    </row>
    <row r="138" customFormat="false" ht="14.25" hidden="false" customHeight="false" outlineLevel="0" collapsed="false">
      <c r="A138" s="3" t="s">
        <v>243</v>
      </c>
      <c r="B138" s="3" t="n">
        <v>4</v>
      </c>
      <c r="C138" s="3" t="s">
        <v>244</v>
      </c>
      <c r="D138" s="3" t="n">
        <v>0.12335</v>
      </c>
      <c r="E138" s="3" t="n">
        <v>0.54165</v>
      </c>
      <c r="F138" s="3" t="n">
        <v>0.227</v>
      </c>
    </row>
    <row r="139" customFormat="false" ht="14.25" hidden="false" customHeight="false" outlineLevel="0" collapsed="false">
      <c r="A139" s="3" t="s">
        <v>245</v>
      </c>
      <c r="B139" s="3" t="n">
        <v>6</v>
      </c>
      <c r="C139" s="3" t="s">
        <v>246</v>
      </c>
      <c r="D139" s="3" t="n">
        <v>0.19855</v>
      </c>
      <c r="E139" s="3" t="n">
        <v>1.8826</v>
      </c>
      <c r="F139" s="3" t="n">
        <v>0.105</v>
      </c>
    </row>
    <row r="140" customFormat="false" ht="14.25" hidden="false" customHeight="false" outlineLevel="0" collapsed="false">
      <c r="A140" s="3" t="s">
        <v>247</v>
      </c>
      <c r="B140" s="3" t="n">
        <v>6</v>
      </c>
      <c r="C140" s="3" t="s">
        <v>248</v>
      </c>
      <c r="D140" s="3" t="n">
        <v>0.0163</v>
      </c>
      <c r="E140" s="3" t="n">
        <v>0.1487</v>
      </c>
      <c r="F140" s="3" t="n">
        <v>0.109</v>
      </c>
    </row>
    <row r="141" customFormat="false" ht="14.25" hidden="false" customHeight="false" outlineLevel="0" collapsed="false">
      <c r="A141" s="3" t="s">
        <v>249</v>
      </c>
      <c r="B141" s="3" t="n">
        <v>4</v>
      </c>
      <c r="C141" s="3" t="s">
        <v>250</v>
      </c>
      <c r="D141" s="3" t="n">
        <v>0.03865</v>
      </c>
      <c r="E141" s="3" t="n">
        <v>1.0851</v>
      </c>
      <c r="F141" s="3" t="n">
        <v>0.035</v>
      </c>
    </row>
    <row r="142" customFormat="false" ht="14.25" hidden="false" customHeight="false" outlineLevel="0" collapsed="false">
      <c r="A142" s="3" t="s">
        <v>251</v>
      </c>
      <c r="B142" s="3" t="n">
        <v>5</v>
      </c>
      <c r="C142" s="3" t="s">
        <v>252</v>
      </c>
      <c r="D142" s="3" t="n">
        <v>0.1212</v>
      </c>
      <c r="E142" s="3" t="n">
        <v>0.43025</v>
      </c>
      <c r="F142" s="3" t="n">
        <v>0.281</v>
      </c>
    </row>
    <row r="143" customFormat="false" ht="14.25" hidden="false" customHeight="false" outlineLevel="0" collapsed="false">
      <c r="A143" s="3" t="s">
        <v>253</v>
      </c>
      <c r="B143" s="3" t="n">
        <v>4</v>
      </c>
      <c r="C143" s="3" t="s">
        <v>254</v>
      </c>
      <c r="D143" s="3" t="n">
        <v>0</v>
      </c>
      <c r="E143" s="3" t="n">
        <v>0.5972</v>
      </c>
      <c r="F143" s="3" t="n">
        <v>0</v>
      </c>
    </row>
    <row r="144" customFormat="false" ht="14.25" hidden="false" customHeight="false" outlineLevel="0" collapsed="false">
      <c r="A144" s="3" t="s">
        <v>255</v>
      </c>
      <c r="B144" s="3" t="n">
        <v>8</v>
      </c>
      <c r="C144" s="3" t="s">
        <v>256</v>
      </c>
      <c r="D144" s="3" t="n">
        <v>0.2274</v>
      </c>
      <c r="E144" s="3" t="n">
        <v>1.1247</v>
      </c>
      <c r="F144" s="3" t="n">
        <v>0.202</v>
      </c>
    </row>
    <row r="145" customFormat="false" ht="14.25" hidden="false" customHeight="false" outlineLevel="0" collapsed="false">
      <c r="A145" s="3" t="s">
        <v>257</v>
      </c>
      <c r="B145" s="3" t="n">
        <v>4</v>
      </c>
      <c r="C145" s="3" t="s">
        <v>258</v>
      </c>
      <c r="D145" s="3" t="n">
        <v>0</v>
      </c>
      <c r="E145" s="3" t="n">
        <v>0.3958</v>
      </c>
      <c r="F145" s="3" t="n">
        <v>0</v>
      </c>
    </row>
    <row r="146" customFormat="false" ht="14.25" hidden="false" customHeight="false" outlineLevel="0" collapsed="false">
      <c r="A146" s="3" t="s">
        <v>259</v>
      </c>
      <c r="B146" s="3" t="n">
        <v>4</v>
      </c>
      <c r="C146" s="3" t="s">
        <v>258</v>
      </c>
      <c r="D146" s="3" t="n">
        <v>0.0682</v>
      </c>
      <c r="E146" s="3" t="n">
        <v>0.24445</v>
      </c>
      <c r="F146" s="3" t="n">
        <v>0.278</v>
      </c>
    </row>
    <row r="147" customFormat="false" ht="14.25" hidden="false" customHeight="false" outlineLevel="0" collapsed="false">
      <c r="A147" s="3" t="s">
        <v>260</v>
      </c>
      <c r="B147" s="3" t="n">
        <v>6</v>
      </c>
      <c r="C147" s="3" t="s">
        <v>261</v>
      </c>
      <c r="D147" s="3" t="n">
        <v>0.02695</v>
      </c>
      <c r="E147" s="3" t="n">
        <v>0.25795</v>
      </c>
      <c r="F147" s="3" t="n">
        <v>0.104</v>
      </c>
    </row>
    <row r="148" customFormat="false" ht="14.25" hidden="false" customHeight="false" outlineLevel="0" collapsed="false">
      <c r="A148" s="3" t="s">
        <v>262</v>
      </c>
      <c r="B148" s="3" t="n">
        <v>4</v>
      </c>
      <c r="C148" s="3" t="s">
        <v>261</v>
      </c>
      <c r="D148" s="3" t="n">
        <v>0</v>
      </c>
      <c r="E148" s="3" t="n">
        <v>1.59445</v>
      </c>
      <c r="F148" s="3" t="n">
        <v>0</v>
      </c>
    </row>
    <row r="149" customFormat="false" ht="14.25" hidden="false" customHeight="false" outlineLevel="0" collapsed="false">
      <c r="A149" s="3" t="s">
        <v>263</v>
      </c>
      <c r="B149" s="3" t="n">
        <v>4</v>
      </c>
      <c r="C149" s="3" t="s">
        <v>261</v>
      </c>
      <c r="D149" s="3" t="n">
        <v>0.0145</v>
      </c>
      <c r="E149" s="3" t="n">
        <v>0.3269</v>
      </c>
      <c r="F149" s="3" t="n">
        <v>0.044</v>
      </c>
    </row>
    <row r="150" customFormat="false" ht="14.25" hidden="false" customHeight="false" outlineLevel="0" collapsed="false">
      <c r="A150" s="3" t="s">
        <v>264</v>
      </c>
      <c r="B150" s="3" t="n">
        <v>4</v>
      </c>
      <c r="C150" s="3" t="s">
        <v>261</v>
      </c>
      <c r="D150" s="3" t="n">
        <v>0.0178</v>
      </c>
      <c r="E150" s="3" t="n">
        <v>1.2379</v>
      </c>
      <c r="F150" s="3" t="n">
        <v>0.014</v>
      </c>
    </row>
    <row r="151" customFormat="false" ht="14.25" hidden="false" customHeight="false" outlineLevel="0" collapsed="false">
      <c r="A151" s="3" t="s">
        <v>265</v>
      </c>
      <c r="B151" s="3" t="n">
        <v>4</v>
      </c>
      <c r="C151" s="3" t="s">
        <v>266</v>
      </c>
      <c r="D151" s="3" t="n">
        <v>0.2201</v>
      </c>
      <c r="E151" s="3" t="n">
        <v>0.5644</v>
      </c>
      <c r="F151" s="3" t="n">
        <v>0.389</v>
      </c>
    </row>
    <row r="152" customFormat="false" ht="14.25" hidden="false" customHeight="false" outlineLevel="0" collapsed="false">
      <c r="A152" s="3" t="s">
        <v>267</v>
      </c>
      <c r="B152" s="3" t="n">
        <v>6</v>
      </c>
      <c r="C152" s="3" t="s">
        <v>268</v>
      </c>
      <c r="D152" s="3" t="n">
        <v>0.01505</v>
      </c>
      <c r="E152" s="3" t="n">
        <v>0.22665</v>
      </c>
      <c r="F152" s="3" t="n">
        <v>0.066</v>
      </c>
    </row>
    <row r="153" customFormat="false" ht="14.25" hidden="false" customHeight="false" outlineLevel="0" collapsed="false">
      <c r="A153" s="3" t="s">
        <v>271</v>
      </c>
      <c r="B153" s="3" t="n">
        <v>4</v>
      </c>
      <c r="C153" s="3" t="s">
        <v>272</v>
      </c>
      <c r="D153" s="3" t="n">
        <v>0.1181</v>
      </c>
      <c r="E153" s="3" t="n">
        <v>2.09115</v>
      </c>
      <c r="F153" s="3" t="n">
        <v>0.056</v>
      </c>
    </row>
    <row r="154" customFormat="false" ht="14.25" hidden="false" customHeight="false" outlineLevel="0" collapsed="false">
      <c r="A154" s="3" t="s">
        <v>813</v>
      </c>
      <c r="B154" s="3" t="n">
        <v>8</v>
      </c>
      <c r="C154" s="3" t="s">
        <v>274</v>
      </c>
      <c r="D154" s="3" t="n">
        <v>1.7907</v>
      </c>
      <c r="E154" s="3" t="n">
        <v>0.2177</v>
      </c>
      <c r="F154" s="3" t="n">
        <v>8.225</v>
      </c>
    </row>
    <row r="155" customFormat="false" ht="14.25" hidden="false" customHeight="false" outlineLevel="0" collapsed="false">
      <c r="A155" s="3" t="s">
        <v>275</v>
      </c>
      <c r="B155" s="3" t="n">
        <v>4</v>
      </c>
      <c r="C155" s="3" t="s">
        <v>274</v>
      </c>
      <c r="D155" s="3" t="n">
        <v>0.0935</v>
      </c>
      <c r="E155" s="3" t="n">
        <v>0.3185</v>
      </c>
      <c r="F155" s="3" t="n">
        <v>0.293</v>
      </c>
    </row>
    <row r="156" customFormat="false" ht="14.25" hidden="false" customHeight="false" outlineLevel="0" collapsed="false">
      <c r="A156" s="3" t="s">
        <v>814</v>
      </c>
      <c r="B156" s="3" t="n">
        <v>4</v>
      </c>
      <c r="C156" s="3" t="s">
        <v>277</v>
      </c>
      <c r="D156" s="3" t="n">
        <v>0.1742</v>
      </c>
      <c r="E156" s="3" t="n">
        <v>0.3448</v>
      </c>
      <c r="F156" s="3" t="n">
        <v>0.505</v>
      </c>
    </row>
    <row r="157" customFormat="false" ht="14.25" hidden="false" customHeight="false" outlineLevel="0" collapsed="false">
      <c r="A157" s="3" t="s">
        <v>278</v>
      </c>
      <c r="B157" s="3" t="n">
        <v>4</v>
      </c>
      <c r="C157" s="3" t="s">
        <v>279</v>
      </c>
      <c r="D157" s="3" t="n">
        <v>0.03095</v>
      </c>
      <c r="E157" s="3" t="n">
        <v>0.6835</v>
      </c>
      <c r="F157" s="3" t="n">
        <v>0.045</v>
      </c>
    </row>
    <row r="158" customFormat="false" ht="14.25" hidden="false" customHeight="false" outlineLevel="0" collapsed="false">
      <c r="A158" s="3" t="s">
        <v>280</v>
      </c>
      <c r="B158" s="3" t="n">
        <v>10</v>
      </c>
      <c r="C158" s="3" t="s">
        <v>281</v>
      </c>
      <c r="D158" s="3" t="n">
        <v>0.24685</v>
      </c>
      <c r="E158" s="3" t="n">
        <v>0.28305</v>
      </c>
      <c r="F158" s="3" t="n">
        <v>0.872</v>
      </c>
    </row>
    <row r="159" customFormat="false" ht="14.25" hidden="false" customHeight="false" outlineLevel="0" collapsed="false">
      <c r="A159" s="3" t="s">
        <v>282</v>
      </c>
      <c r="B159" s="3" t="n">
        <v>4</v>
      </c>
      <c r="C159" s="3" t="s">
        <v>283</v>
      </c>
      <c r="D159" s="3" t="n">
        <v>0</v>
      </c>
      <c r="E159" s="3" t="n">
        <v>2.95395</v>
      </c>
      <c r="F159" s="3" t="n">
        <v>0</v>
      </c>
    </row>
    <row r="160" customFormat="false" ht="14.25" hidden="false" customHeight="false" outlineLevel="0" collapsed="false">
      <c r="A160" s="3" t="s">
        <v>284</v>
      </c>
      <c r="B160" s="3" t="n">
        <v>4</v>
      </c>
      <c r="C160" s="3" t="s">
        <v>285</v>
      </c>
      <c r="D160" s="3" t="n">
        <v>0.1356</v>
      </c>
      <c r="E160" s="3" t="n">
        <v>1.3192</v>
      </c>
      <c r="F160" s="3" t="n">
        <v>0.102</v>
      </c>
    </row>
    <row r="161" customFormat="false" ht="14.25" hidden="false" customHeight="false" outlineLevel="0" collapsed="false">
      <c r="A161" s="3" t="s">
        <v>286</v>
      </c>
      <c r="B161" s="3" t="n">
        <v>4</v>
      </c>
      <c r="C161" s="3" t="s">
        <v>287</v>
      </c>
      <c r="D161" s="3" t="n">
        <v>0.03925</v>
      </c>
      <c r="E161" s="3" t="n">
        <v>0.8391</v>
      </c>
      <c r="F161" s="3" t="n">
        <v>0.046</v>
      </c>
    </row>
    <row r="162" customFormat="false" ht="14.25" hidden="false" customHeight="false" outlineLevel="0" collapsed="false">
      <c r="A162" s="3" t="s">
        <v>815</v>
      </c>
      <c r="B162" s="3" t="n">
        <v>4</v>
      </c>
      <c r="C162" s="3" t="s">
        <v>289</v>
      </c>
      <c r="D162" s="3" t="n">
        <v>0.0947</v>
      </c>
      <c r="E162" s="3" t="n">
        <v>1.165</v>
      </c>
      <c r="F162" s="3" t="n">
        <v>0.081</v>
      </c>
    </row>
    <row r="163" customFormat="false" ht="14.25" hidden="false" customHeight="false" outlineLevel="0" collapsed="false">
      <c r="A163" s="3" t="s">
        <v>288</v>
      </c>
      <c r="B163" s="3" t="n">
        <v>7</v>
      </c>
      <c r="C163" s="3" t="s">
        <v>289</v>
      </c>
      <c r="D163" s="3" t="n">
        <v>0.2754</v>
      </c>
      <c r="E163" s="3" t="n">
        <v>0.4353</v>
      </c>
      <c r="F163" s="3" t="n">
        <v>0.632</v>
      </c>
    </row>
    <row r="164" customFormat="false" ht="14.25" hidden="false" customHeight="false" outlineLevel="0" collapsed="false">
      <c r="A164" s="3" t="s">
        <v>290</v>
      </c>
      <c r="B164" s="3" t="n">
        <v>6</v>
      </c>
      <c r="C164" s="3" t="s">
        <v>291</v>
      </c>
      <c r="D164" s="3" t="n">
        <v>0.151</v>
      </c>
      <c r="E164" s="3" t="n">
        <v>1.6028</v>
      </c>
      <c r="F164" s="3" t="n">
        <v>0.094</v>
      </c>
    </row>
    <row r="165" customFormat="false" ht="14.25" hidden="false" customHeight="false" outlineLevel="0" collapsed="false">
      <c r="A165" s="3" t="s">
        <v>292</v>
      </c>
      <c r="B165" s="3" t="n">
        <v>6</v>
      </c>
      <c r="C165" s="3" t="s">
        <v>293</v>
      </c>
      <c r="D165" s="3" t="n">
        <v>0.01565</v>
      </c>
      <c r="E165" s="3" t="n">
        <v>0.3516</v>
      </c>
      <c r="F165" s="3" t="n">
        <v>0.044</v>
      </c>
    </row>
    <row r="166" customFormat="false" ht="14.25" hidden="false" customHeight="false" outlineLevel="0" collapsed="false">
      <c r="A166" s="3" t="s">
        <v>294</v>
      </c>
      <c r="B166" s="3" t="n">
        <v>10</v>
      </c>
      <c r="C166" s="3" t="s">
        <v>295</v>
      </c>
      <c r="D166" s="3" t="n">
        <v>0.48465</v>
      </c>
      <c r="E166" s="3" t="n">
        <v>0.80815</v>
      </c>
      <c r="F166" s="3" t="n">
        <v>0.599</v>
      </c>
    </row>
    <row r="167" customFormat="false" ht="14.25" hidden="false" customHeight="false" outlineLevel="0" collapsed="false">
      <c r="A167" s="3" t="s">
        <v>296</v>
      </c>
      <c r="B167" s="3" t="n">
        <v>5</v>
      </c>
      <c r="C167" s="3" t="s">
        <v>297</v>
      </c>
      <c r="D167" s="3" t="n">
        <v>0.0633</v>
      </c>
      <c r="E167" s="3" t="n">
        <v>1.86365</v>
      </c>
      <c r="F167" s="3" t="n">
        <v>0.033</v>
      </c>
    </row>
    <row r="168" customFormat="false" ht="14.25" hidden="false" customHeight="false" outlineLevel="0" collapsed="false">
      <c r="A168" s="3" t="s">
        <v>298</v>
      </c>
      <c r="B168" s="3" t="n">
        <v>4</v>
      </c>
      <c r="C168" s="3" t="s">
        <v>299</v>
      </c>
      <c r="D168" s="3" t="n">
        <v>0.05655</v>
      </c>
      <c r="E168" s="3" t="n">
        <v>0.5765</v>
      </c>
      <c r="F168" s="3" t="n">
        <v>0.098</v>
      </c>
    </row>
    <row r="169" customFormat="false" ht="14.25" hidden="false" customHeight="false" outlineLevel="0" collapsed="false">
      <c r="A169" s="3" t="s">
        <v>300</v>
      </c>
      <c r="B169" s="3" t="n">
        <v>9</v>
      </c>
      <c r="C169" s="3" t="s">
        <v>301</v>
      </c>
      <c r="D169" s="3" t="n">
        <v>0.0657</v>
      </c>
      <c r="E169" s="3" t="n">
        <v>1.24115</v>
      </c>
      <c r="F169" s="3" t="n">
        <v>0.052</v>
      </c>
    </row>
    <row r="170" customFormat="false" ht="14.25" hidden="false" customHeight="false" outlineLevel="0" collapsed="false">
      <c r="A170" s="3" t="s">
        <v>302</v>
      </c>
      <c r="B170" s="3" t="n">
        <v>4</v>
      </c>
      <c r="C170" s="3" t="s">
        <v>303</v>
      </c>
      <c r="D170" s="3" t="n">
        <v>0.0751</v>
      </c>
      <c r="E170" s="3" t="n">
        <v>0.5701</v>
      </c>
      <c r="F170" s="3" t="n">
        <v>0.131</v>
      </c>
    </row>
    <row r="171" customFormat="false" ht="14.25" hidden="false" customHeight="false" outlineLevel="0" collapsed="false">
      <c r="A171" s="3" t="s">
        <v>304</v>
      </c>
      <c r="B171" s="3" t="n">
        <v>4</v>
      </c>
      <c r="C171" s="3" t="s">
        <v>305</v>
      </c>
      <c r="D171" s="3" t="n">
        <v>0.07355</v>
      </c>
      <c r="E171" s="3" t="n">
        <v>0.477</v>
      </c>
      <c r="F171" s="3" t="n">
        <v>0.154</v>
      </c>
    </row>
    <row r="172" customFormat="false" ht="14.25" hidden="false" customHeight="false" outlineLevel="0" collapsed="false">
      <c r="A172" s="3" t="s">
        <v>306</v>
      </c>
      <c r="B172" s="3" t="n">
        <v>6</v>
      </c>
      <c r="C172" s="3" t="s">
        <v>307</v>
      </c>
      <c r="D172" s="3" t="n">
        <v>0</v>
      </c>
      <c r="E172" s="3" t="n">
        <v>0.64605</v>
      </c>
      <c r="F172" s="3" t="n">
        <v>0</v>
      </c>
    </row>
    <row r="173" customFormat="false" ht="14.25" hidden="false" customHeight="false" outlineLevel="0" collapsed="false">
      <c r="A173" s="3" t="s">
        <v>308</v>
      </c>
      <c r="B173" s="3" t="n">
        <v>4</v>
      </c>
      <c r="C173" s="3" t="s">
        <v>309</v>
      </c>
      <c r="D173" s="3" t="n">
        <v>0.0261</v>
      </c>
      <c r="E173" s="3" t="n">
        <v>0.66875</v>
      </c>
      <c r="F173" s="3" t="n">
        <v>0.039</v>
      </c>
    </row>
    <row r="174" customFormat="false" ht="14.25" hidden="false" customHeight="false" outlineLevel="0" collapsed="false">
      <c r="A174" s="3" t="s">
        <v>310</v>
      </c>
      <c r="B174" s="3" t="n">
        <v>5</v>
      </c>
      <c r="C174" s="3" t="s">
        <v>311</v>
      </c>
      <c r="D174" s="3" t="n">
        <v>0.18525</v>
      </c>
      <c r="E174" s="3" t="n">
        <v>0.2545</v>
      </c>
      <c r="F174" s="3" t="n">
        <v>0.727</v>
      </c>
    </row>
    <row r="175" customFormat="false" ht="14.25" hidden="false" customHeight="false" outlineLevel="0" collapsed="false">
      <c r="A175" s="3" t="s">
        <v>312</v>
      </c>
      <c r="B175" s="3" t="n">
        <v>8</v>
      </c>
      <c r="C175" s="3" t="s">
        <v>313</v>
      </c>
      <c r="D175" s="3" t="n">
        <v>0.19605</v>
      </c>
      <c r="E175" s="3" t="n">
        <v>0.3883</v>
      </c>
      <c r="F175" s="3" t="n">
        <v>0.504</v>
      </c>
    </row>
    <row r="176" customFormat="false" ht="14.25" hidden="false" customHeight="false" outlineLevel="0" collapsed="false">
      <c r="A176" s="3" t="s">
        <v>816</v>
      </c>
      <c r="B176" s="3" t="n">
        <v>8</v>
      </c>
      <c r="C176" s="3" t="s">
        <v>315</v>
      </c>
      <c r="D176" s="3" t="n">
        <v>0.18415</v>
      </c>
      <c r="E176" s="3" t="n">
        <v>0.54645</v>
      </c>
      <c r="F176" s="3" t="n">
        <v>0.336</v>
      </c>
    </row>
    <row r="177" customFormat="false" ht="14.25" hidden="false" customHeight="false" outlineLevel="0" collapsed="false">
      <c r="A177" s="3" t="s">
        <v>316</v>
      </c>
      <c r="B177" s="3" t="n">
        <v>7</v>
      </c>
      <c r="C177" s="3" t="s">
        <v>317</v>
      </c>
      <c r="D177" s="3" t="n">
        <v>0.05295</v>
      </c>
      <c r="E177" s="3" t="n">
        <v>0.1938</v>
      </c>
      <c r="F177" s="3" t="n">
        <v>0.273</v>
      </c>
    </row>
    <row r="178" customFormat="false" ht="14.25" hidden="false" customHeight="false" outlineLevel="0" collapsed="false">
      <c r="A178" s="3" t="s">
        <v>817</v>
      </c>
      <c r="B178" s="3" t="n">
        <v>6</v>
      </c>
      <c r="C178" s="3" t="s">
        <v>319</v>
      </c>
      <c r="D178" s="3" t="n">
        <v>0.0913</v>
      </c>
      <c r="E178" s="3" t="n">
        <v>0.9328</v>
      </c>
      <c r="F178" s="3" t="n">
        <v>0.097</v>
      </c>
    </row>
    <row r="179" customFormat="false" ht="14.25" hidden="false" customHeight="false" outlineLevel="0" collapsed="false">
      <c r="A179" s="3" t="s">
        <v>320</v>
      </c>
      <c r="B179" s="3" t="n">
        <v>7</v>
      </c>
      <c r="C179" s="3" t="s">
        <v>319</v>
      </c>
      <c r="D179" s="3" t="n">
        <v>0.52795</v>
      </c>
      <c r="E179" s="3" t="n">
        <v>0.53675</v>
      </c>
      <c r="F179" s="3" t="n">
        <v>0.983</v>
      </c>
    </row>
    <row r="180" customFormat="false" ht="14.25" hidden="false" customHeight="false" outlineLevel="0" collapsed="false">
      <c r="A180" s="3" t="s">
        <v>321</v>
      </c>
      <c r="B180" s="3" t="n">
        <v>8</v>
      </c>
      <c r="C180" s="3" t="s">
        <v>319</v>
      </c>
      <c r="D180" s="3" t="n">
        <v>0.08455</v>
      </c>
      <c r="E180" s="3" t="n">
        <v>0.5386</v>
      </c>
      <c r="F180" s="3" t="n">
        <v>0.156</v>
      </c>
    </row>
    <row r="181" customFormat="false" ht="14.25" hidden="false" customHeight="false" outlineLevel="0" collapsed="false">
      <c r="A181" s="3" t="s">
        <v>322</v>
      </c>
      <c r="B181" s="3" t="n">
        <v>4</v>
      </c>
      <c r="C181" s="3" t="s">
        <v>319</v>
      </c>
      <c r="D181" s="3" t="n">
        <v>0.1992</v>
      </c>
      <c r="E181" s="3" t="n">
        <v>0.4584</v>
      </c>
      <c r="F181" s="3" t="n">
        <v>0.434</v>
      </c>
    </row>
    <row r="182" customFormat="false" ht="14.25" hidden="false" customHeight="false" outlineLevel="0" collapsed="false">
      <c r="A182" s="3" t="s">
        <v>818</v>
      </c>
      <c r="B182" s="3" t="n">
        <v>7</v>
      </c>
      <c r="C182" s="3" t="s">
        <v>319</v>
      </c>
      <c r="D182" s="3" t="n">
        <v>0.1115</v>
      </c>
      <c r="E182" s="3" t="n">
        <v>1.58405</v>
      </c>
      <c r="F182" s="3" t="n">
        <v>0.07</v>
      </c>
    </row>
    <row r="183" customFormat="false" ht="14.25" hidden="false" customHeight="false" outlineLevel="0" collapsed="false">
      <c r="A183" s="3" t="s">
        <v>323</v>
      </c>
      <c r="B183" s="3" t="n">
        <v>7</v>
      </c>
      <c r="C183" s="3" t="s">
        <v>319</v>
      </c>
      <c r="D183" s="3" t="n">
        <v>0.09235</v>
      </c>
      <c r="E183" s="3" t="n">
        <v>0.44</v>
      </c>
      <c r="F183" s="3" t="n">
        <v>0.209</v>
      </c>
    </row>
    <row r="184" customFormat="false" ht="14.25" hidden="false" customHeight="false" outlineLevel="0" collapsed="false">
      <c r="A184" s="3" t="s">
        <v>324</v>
      </c>
      <c r="B184" s="3" t="n">
        <v>4</v>
      </c>
      <c r="C184" s="3" t="s">
        <v>325</v>
      </c>
      <c r="D184" s="3" t="n">
        <v>0.0165</v>
      </c>
      <c r="E184" s="3" t="n">
        <v>0.7049</v>
      </c>
      <c r="F184" s="3" t="n">
        <v>0.023</v>
      </c>
    </row>
    <row r="185" customFormat="false" ht="14.25" hidden="false" customHeight="false" outlineLevel="0" collapsed="false">
      <c r="A185" s="3" t="s">
        <v>326</v>
      </c>
      <c r="B185" s="3" t="n">
        <v>8</v>
      </c>
      <c r="C185" s="3" t="s">
        <v>327</v>
      </c>
      <c r="D185" s="3" t="n">
        <v>0.5532</v>
      </c>
      <c r="E185" s="3" t="n">
        <v>0.2924</v>
      </c>
      <c r="F185" s="3" t="n">
        <v>1.891</v>
      </c>
    </row>
    <row r="186" customFormat="false" ht="14.25" hidden="false" customHeight="false" outlineLevel="0" collapsed="false">
      <c r="A186" s="3" t="s">
        <v>328</v>
      </c>
      <c r="B186" s="3" t="n">
        <v>4</v>
      </c>
      <c r="C186" s="3" t="s">
        <v>327</v>
      </c>
      <c r="D186" s="3" t="n">
        <v>0.9711</v>
      </c>
      <c r="E186" s="3" t="n">
        <v>0.5687</v>
      </c>
      <c r="F186" s="3" t="n">
        <v>1.707</v>
      </c>
    </row>
    <row r="187" customFormat="false" ht="14.25" hidden="false" customHeight="false" outlineLevel="0" collapsed="false">
      <c r="A187" s="3" t="s">
        <v>329</v>
      </c>
      <c r="B187" s="3" t="n">
        <v>6</v>
      </c>
      <c r="C187" s="3" t="s">
        <v>330</v>
      </c>
      <c r="D187" s="3" t="n">
        <v>0.3048</v>
      </c>
      <c r="E187" s="3" t="n">
        <v>0.47165</v>
      </c>
      <c r="F187" s="3" t="n">
        <v>0.646</v>
      </c>
    </row>
    <row r="188" customFormat="false" ht="14.25" hidden="false" customHeight="false" outlineLevel="0" collapsed="false">
      <c r="A188" s="3" t="s">
        <v>331</v>
      </c>
      <c r="B188" s="3" t="n">
        <v>4</v>
      </c>
      <c r="C188" s="3" t="s">
        <v>332</v>
      </c>
      <c r="D188" s="3" t="n">
        <v>0.0144</v>
      </c>
      <c r="E188" s="3" t="n">
        <v>0.2916</v>
      </c>
      <c r="F188" s="3" t="n">
        <v>0.049</v>
      </c>
    </row>
    <row r="189" customFormat="false" ht="14.25" hidden="false" customHeight="false" outlineLevel="0" collapsed="false">
      <c r="A189" s="3" t="s">
        <v>333</v>
      </c>
      <c r="B189" s="3" t="n">
        <v>6</v>
      </c>
      <c r="C189" s="3" t="s">
        <v>334</v>
      </c>
      <c r="D189" s="3" t="n">
        <v>0.4607</v>
      </c>
      <c r="E189" s="3" t="n">
        <v>0.4688</v>
      </c>
      <c r="F189" s="3" t="n">
        <v>0.982</v>
      </c>
    </row>
    <row r="190" customFormat="false" ht="14.25" hidden="false" customHeight="false" outlineLevel="0" collapsed="false">
      <c r="A190" s="3" t="s">
        <v>335</v>
      </c>
      <c r="B190" s="3" t="n">
        <v>4</v>
      </c>
      <c r="C190" s="3" t="s">
        <v>336</v>
      </c>
      <c r="D190" s="3" t="n">
        <v>0.47725</v>
      </c>
      <c r="E190" s="3" t="n">
        <v>0.58155</v>
      </c>
      <c r="F190" s="3" t="n">
        <v>0.82</v>
      </c>
    </row>
    <row r="191" customFormat="false" ht="14.25" hidden="false" customHeight="false" outlineLevel="0" collapsed="false">
      <c r="A191" s="3" t="s">
        <v>337</v>
      </c>
      <c r="B191" s="3" t="n">
        <v>5</v>
      </c>
      <c r="C191" s="3" t="s">
        <v>336</v>
      </c>
      <c r="D191" s="3" t="n">
        <v>0.23275</v>
      </c>
      <c r="E191" s="3" t="n">
        <v>0.34635</v>
      </c>
      <c r="F191" s="3" t="n">
        <v>0.672</v>
      </c>
    </row>
    <row r="192" customFormat="false" ht="14.25" hidden="false" customHeight="false" outlineLevel="0" collapsed="false">
      <c r="A192" s="3" t="s">
        <v>338</v>
      </c>
      <c r="B192" s="3" t="n">
        <v>4</v>
      </c>
      <c r="C192" s="3" t="s">
        <v>339</v>
      </c>
      <c r="D192" s="3" t="n">
        <v>0.0386</v>
      </c>
      <c r="E192" s="3" t="n">
        <v>0.5138</v>
      </c>
      <c r="F192" s="3" t="n">
        <v>0.075</v>
      </c>
    </row>
    <row r="193" customFormat="false" ht="14.25" hidden="false" customHeight="false" outlineLevel="0" collapsed="false">
      <c r="A193" s="3" t="s">
        <v>819</v>
      </c>
      <c r="B193" s="3" t="n">
        <v>4</v>
      </c>
      <c r="C193" s="3" t="s">
        <v>820</v>
      </c>
      <c r="D193" s="3" t="n">
        <v>0.2149</v>
      </c>
      <c r="E193" s="3" t="n">
        <v>0.37425</v>
      </c>
      <c r="F193" s="3" t="n">
        <v>0.574</v>
      </c>
    </row>
    <row r="194" customFormat="false" ht="14.25" hidden="false" customHeight="false" outlineLevel="0" collapsed="false">
      <c r="A194" s="3" t="s">
        <v>340</v>
      </c>
      <c r="B194" s="3" t="n">
        <v>4</v>
      </c>
      <c r="C194" s="3" t="s">
        <v>341</v>
      </c>
      <c r="D194" s="3" t="n">
        <v>0.0128</v>
      </c>
      <c r="E194" s="3" t="n">
        <v>0.46015</v>
      </c>
      <c r="F194" s="3" t="n">
        <v>0.027</v>
      </c>
    </row>
    <row r="195" customFormat="false" ht="14.25" hidden="false" customHeight="false" outlineLevel="0" collapsed="false">
      <c r="A195" s="3" t="s">
        <v>342</v>
      </c>
      <c r="B195" s="3" t="n">
        <v>4</v>
      </c>
      <c r="C195" s="3" t="s">
        <v>343</v>
      </c>
      <c r="D195" s="3" t="n">
        <v>0.05075</v>
      </c>
      <c r="E195" s="3" t="n">
        <v>0.25415</v>
      </c>
      <c r="F195" s="3" t="n">
        <v>0.199</v>
      </c>
    </row>
    <row r="196" customFormat="false" ht="14.25" hidden="false" customHeight="false" outlineLevel="0" collapsed="false">
      <c r="A196" s="3" t="s">
        <v>344</v>
      </c>
      <c r="B196" s="3" t="n">
        <v>4</v>
      </c>
      <c r="C196" s="3" t="s">
        <v>345</v>
      </c>
      <c r="D196" s="3" t="n">
        <v>0.0134</v>
      </c>
      <c r="E196" s="3" t="n">
        <v>0.3029</v>
      </c>
      <c r="F196" s="3" t="n">
        <v>0.044</v>
      </c>
    </row>
    <row r="197" customFormat="false" ht="14.25" hidden="false" customHeight="false" outlineLevel="0" collapsed="false">
      <c r="A197" s="3" t="s">
        <v>346</v>
      </c>
      <c r="B197" s="3" t="n">
        <v>4</v>
      </c>
      <c r="C197" s="3" t="s">
        <v>347</v>
      </c>
      <c r="D197" s="3" t="n">
        <v>0</v>
      </c>
      <c r="E197" s="3" t="n">
        <v>0.29315</v>
      </c>
      <c r="F197" s="3" t="n">
        <v>0</v>
      </c>
    </row>
    <row r="198" customFormat="false" ht="14.25" hidden="false" customHeight="false" outlineLevel="0" collapsed="false">
      <c r="A198" s="3" t="s">
        <v>821</v>
      </c>
      <c r="B198" s="3" t="n">
        <v>4</v>
      </c>
      <c r="C198" s="3" t="s">
        <v>349</v>
      </c>
      <c r="D198" s="3" t="n">
        <v>0</v>
      </c>
      <c r="E198" s="3" t="n">
        <v>0.6981</v>
      </c>
      <c r="F198" s="3" t="n">
        <v>0</v>
      </c>
    </row>
    <row r="199" customFormat="false" ht="14.25" hidden="false" customHeight="false" outlineLevel="0" collapsed="false">
      <c r="A199" s="3" t="s">
        <v>348</v>
      </c>
      <c r="B199" s="3" t="n">
        <v>4</v>
      </c>
      <c r="C199" s="3" t="s">
        <v>349</v>
      </c>
      <c r="D199" s="3" t="n">
        <v>0.41695</v>
      </c>
      <c r="E199" s="3" t="n">
        <v>1.6556</v>
      </c>
      <c r="F199" s="3" t="n">
        <v>0.251</v>
      </c>
    </row>
    <row r="200" customFormat="false" ht="14.25" hidden="false" customHeight="false" outlineLevel="0" collapsed="false">
      <c r="A200" s="3" t="s">
        <v>350</v>
      </c>
      <c r="B200" s="3" t="n">
        <v>4</v>
      </c>
      <c r="C200" s="3" t="s">
        <v>351</v>
      </c>
      <c r="D200" s="3" t="n">
        <v>0.01355</v>
      </c>
      <c r="E200" s="3" t="n">
        <v>0.2186</v>
      </c>
      <c r="F200" s="3" t="n">
        <v>0.061</v>
      </c>
    </row>
    <row r="201" customFormat="false" ht="14.25" hidden="false" customHeight="false" outlineLevel="0" collapsed="false">
      <c r="A201" s="3" t="s">
        <v>352</v>
      </c>
      <c r="B201" s="3" t="n">
        <v>6</v>
      </c>
      <c r="C201" s="3" t="s">
        <v>353</v>
      </c>
      <c r="D201" s="3" t="n">
        <v>0.05055</v>
      </c>
      <c r="E201" s="3" t="n">
        <v>0.6109</v>
      </c>
      <c r="F201" s="3" t="n">
        <v>0.082</v>
      </c>
    </row>
    <row r="202" customFormat="false" ht="14.25" hidden="false" customHeight="false" outlineLevel="0" collapsed="false">
      <c r="A202" s="3" t="s">
        <v>354</v>
      </c>
      <c r="B202" s="3" t="n">
        <v>4</v>
      </c>
      <c r="C202" s="3" t="s">
        <v>355</v>
      </c>
      <c r="D202" s="3" t="n">
        <v>0.025</v>
      </c>
      <c r="E202" s="3" t="n">
        <v>0.2603</v>
      </c>
      <c r="F202" s="3" t="n">
        <v>0.096</v>
      </c>
    </row>
    <row r="203" customFormat="false" ht="14.25" hidden="false" customHeight="false" outlineLevel="0" collapsed="false">
      <c r="A203" s="3" t="s">
        <v>356</v>
      </c>
      <c r="B203" s="3" t="n">
        <v>5</v>
      </c>
      <c r="C203" s="3" t="s">
        <v>355</v>
      </c>
      <c r="D203" s="3" t="n">
        <v>0.07445</v>
      </c>
      <c r="E203" s="3" t="n">
        <v>0.2783</v>
      </c>
      <c r="F203" s="3" t="n">
        <v>0.267</v>
      </c>
    </row>
    <row r="204" customFormat="false" ht="14.25" hidden="false" customHeight="false" outlineLevel="0" collapsed="false">
      <c r="A204" s="3" t="s">
        <v>357</v>
      </c>
      <c r="B204" s="3" t="n">
        <v>4</v>
      </c>
      <c r="C204" s="3" t="s">
        <v>358</v>
      </c>
      <c r="D204" s="3" t="n">
        <v>0</v>
      </c>
      <c r="E204" s="3" t="n">
        <v>0.83325</v>
      </c>
      <c r="F204" s="3" t="n">
        <v>0</v>
      </c>
    </row>
    <row r="205" customFormat="false" ht="14.25" hidden="false" customHeight="false" outlineLevel="0" collapsed="false">
      <c r="A205" s="3" t="s">
        <v>359</v>
      </c>
      <c r="B205" s="3" t="n">
        <v>4</v>
      </c>
      <c r="C205" s="3" t="s">
        <v>360</v>
      </c>
      <c r="D205" s="3" t="n">
        <v>0.16245</v>
      </c>
      <c r="E205" s="3" t="n">
        <v>0.41275</v>
      </c>
      <c r="F205" s="3" t="n">
        <v>0.393</v>
      </c>
    </row>
    <row r="206" customFormat="false" ht="14.25" hidden="false" customHeight="false" outlineLevel="0" collapsed="false">
      <c r="A206" s="3" t="s">
        <v>363</v>
      </c>
      <c r="B206" s="3" t="n">
        <v>4</v>
      </c>
      <c r="C206" s="3" t="s">
        <v>364</v>
      </c>
      <c r="D206" s="3" t="n">
        <v>0.2243</v>
      </c>
      <c r="E206" s="3" t="n">
        <v>0.5128</v>
      </c>
      <c r="F206" s="3" t="n">
        <v>0.437</v>
      </c>
    </row>
    <row r="207" customFormat="false" ht="14.25" hidden="false" customHeight="false" outlineLevel="0" collapsed="false">
      <c r="A207" s="3" t="s">
        <v>365</v>
      </c>
      <c r="B207" s="3" t="n">
        <v>10</v>
      </c>
      <c r="C207" s="3" t="s">
        <v>366</v>
      </c>
      <c r="D207" s="3" t="n">
        <v>0.1443</v>
      </c>
      <c r="E207" s="3" t="n">
        <v>0.20725</v>
      </c>
      <c r="F207" s="3" t="n">
        <v>0.696</v>
      </c>
    </row>
    <row r="208" customFormat="false" ht="14.25" hidden="false" customHeight="false" outlineLevel="0" collapsed="false">
      <c r="A208" s="3" t="s">
        <v>369</v>
      </c>
      <c r="B208" s="3" t="n">
        <v>4</v>
      </c>
      <c r="C208" s="3" t="s">
        <v>370</v>
      </c>
      <c r="D208" s="3" t="n">
        <v>0</v>
      </c>
      <c r="E208" s="3" t="n">
        <v>0.4219</v>
      </c>
      <c r="F208" s="3" t="n">
        <v>0</v>
      </c>
    </row>
    <row r="209" customFormat="false" ht="14.25" hidden="false" customHeight="false" outlineLevel="0" collapsed="false">
      <c r="A209" s="3" t="s">
        <v>371</v>
      </c>
      <c r="B209" s="3" t="n">
        <v>6</v>
      </c>
      <c r="C209" s="3" t="s">
        <v>372</v>
      </c>
      <c r="D209" s="3" t="n">
        <v>0</v>
      </c>
      <c r="E209" s="3" t="n">
        <v>0.3076</v>
      </c>
      <c r="F209" s="3" t="n">
        <v>0</v>
      </c>
    </row>
    <row r="210" customFormat="false" ht="14.25" hidden="false" customHeight="false" outlineLevel="0" collapsed="false">
      <c r="A210" s="3" t="s">
        <v>373</v>
      </c>
      <c r="B210" s="3" t="n">
        <v>4</v>
      </c>
      <c r="C210" s="3" t="s">
        <v>374</v>
      </c>
      <c r="D210" s="3" t="n">
        <v>0.39585</v>
      </c>
      <c r="E210" s="3" t="n">
        <v>0.61345</v>
      </c>
      <c r="F210" s="3" t="n">
        <v>0.645</v>
      </c>
    </row>
    <row r="211" customFormat="false" ht="14.25" hidden="false" customHeight="false" outlineLevel="0" collapsed="false">
      <c r="A211" s="3" t="s">
        <v>375</v>
      </c>
      <c r="B211" s="3" t="n">
        <v>4</v>
      </c>
      <c r="C211" s="3" t="s">
        <v>376</v>
      </c>
      <c r="D211" s="3" t="n">
        <v>0.0571</v>
      </c>
      <c r="E211" s="3" t="n">
        <v>0.21055</v>
      </c>
      <c r="F211" s="3" t="n">
        <v>0.271</v>
      </c>
    </row>
    <row r="212" customFormat="false" ht="14.25" hidden="false" customHeight="false" outlineLevel="0" collapsed="false">
      <c r="A212" s="3" t="s">
        <v>377</v>
      </c>
      <c r="B212" s="3" t="n">
        <v>4</v>
      </c>
      <c r="C212" s="3" t="s">
        <v>378</v>
      </c>
      <c r="D212" s="3" t="n">
        <v>0.013</v>
      </c>
      <c r="E212" s="3" t="n">
        <v>0.75685</v>
      </c>
      <c r="F212" s="3" t="n">
        <v>0.017</v>
      </c>
    </row>
    <row r="213" customFormat="false" ht="14.25" hidden="false" customHeight="false" outlineLevel="0" collapsed="false">
      <c r="A213" s="3" t="s">
        <v>379</v>
      </c>
      <c r="B213" s="3" t="n">
        <v>5</v>
      </c>
      <c r="C213" s="3" t="s">
        <v>380</v>
      </c>
      <c r="D213" s="3" t="n">
        <v>0.01585</v>
      </c>
      <c r="E213" s="3" t="n">
        <v>0.52675</v>
      </c>
      <c r="F213" s="3" t="n">
        <v>0.03</v>
      </c>
    </row>
    <row r="214" customFormat="false" ht="14.25" hidden="false" customHeight="false" outlineLevel="0" collapsed="false">
      <c r="A214" s="3" t="s">
        <v>381</v>
      </c>
      <c r="B214" s="3" t="n">
        <v>4</v>
      </c>
      <c r="C214" s="3" t="s">
        <v>382</v>
      </c>
      <c r="D214" s="3" t="n">
        <v>0</v>
      </c>
      <c r="E214" s="3" t="n">
        <v>0.18855</v>
      </c>
      <c r="F214" s="3" t="n">
        <v>0</v>
      </c>
    </row>
    <row r="215" customFormat="false" ht="14.25" hidden="false" customHeight="false" outlineLevel="0" collapsed="false">
      <c r="A215" s="3" t="s">
        <v>383</v>
      </c>
      <c r="B215" s="3" t="n">
        <v>7</v>
      </c>
      <c r="C215" s="3" t="s">
        <v>384</v>
      </c>
      <c r="D215" s="3" t="n">
        <v>0.11305</v>
      </c>
      <c r="E215" s="3" t="n">
        <v>0.4109</v>
      </c>
      <c r="F215" s="3" t="n">
        <v>0.275</v>
      </c>
    </row>
    <row r="216" customFormat="false" ht="14.25" hidden="false" customHeight="false" outlineLevel="0" collapsed="false">
      <c r="A216" s="3" t="s">
        <v>385</v>
      </c>
      <c r="B216" s="3" t="n">
        <v>4</v>
      </c>
      <c r="C216" s="3" t="s">
        <v>386</v>
      </c>
      <c r="D216" s="3" t="n">
        <v>0.03675</v>
      </c>
      <c r="E216" s="3" t="n">
        <v>1.63825</v>
      </c>
      <c r="F216" s="3" t="n">
        <v>0.022</v>
      </c>
    </row>
    <row r="217" customFormat="false" ht="14.25" hidden="false" customHeight="false" outlineLevel="0" collapsed="false">
      <c r="A217" s="3" t="s">
        <v>387</v>
      </c>
      <c r="B217" s="3" t="n">
        <v>5</v>
      </c>
      <c r="C217" s="3" t="s">
        <v>388</v>
      </c>
      <c r="D217" s="3" t="n">
        <v>0.0784</v>
      </c>
      <c r="E217" s="3" t="n">
        <v>0.3458</v>
      </c>
      <c r="F217" s="3" t="n">
        <v>0.226</v>
      </c>
    </row>
    <row r="218" customFormat="false" ht="14.25" hidden="false" customHeight="false" outlineLevel="0" collapsed="false">
      <c r="A218" s="3" t="s">
        <v>389</v>
      </c>
      <c r="B218" s="3" t="n">
        <v>8</v>
      </c>
      <c r="C218" s="3" t="s">
        <v>390</v>
      </c>
      <c r="D218" s="3" t="n">
        <v>0.06545</v>
      </c>
      <c r="E218" s="3" t="n">
        <v>0.71</v>
      </c>
      <c r="F218" s="3" t="n">
        <v>0.092</v>
      </c>
    </row>
    <row r="219" customFormat="false" ht="14.25" hidden="false" customHeight="false" outlineLevel="0" collapsed="false">
      <c r="A219" s="3" t="s">
        <v>391</v>
      </c>
      <c r="B219" s="3" t="n">
        <v>4</v>
      </c>
      <c r="C219" s="3" t="s">
        <v>392</v>
      </c>
      <c r="D219" s="3" t="n">
        <v>0.1969</v>
      </c>
      <c r="E219" s="3" t="n">
        <v>0.18615</v>
      </c>
      <c r="F219" s="3" t="n">
        <v>1.057</v>
      </c>
    </row>
    <row r="220" customFormat="false" ht="14.25" hidden="false" customHeight="false" outlineLevel="0" collapsed="false">
      <c r="A220" s="3" t="s">
        <v>393</v>
      </c>
      <c r="B220" s="3" t="n">
        <v>4</v>
      </c>
      <c r="C220" s="3" t="s">
        <v>394</v>
      </c>
      <c r="D220" s="3" t="n">
        <v>0</v>
      </c>
      <c r="E220" s="3" t="n">
        <v>0.50505</v>
      </c>
      <c r="F220" s="3" t="n">
        <v>0</v>
      </c>
    </row>
    <row r="221" customFormat="false" ht="14.25" hidden="false" customHeight="false" outlineLevel="0" collapsed="false">
      <c r="A221" s="3" t="s">
        <v>822</v>
      </c>
      <c r="B221" s="3" t="n">
        <v>4</v>
      </c>
      <c r="C221" s="3" t="s">
        <v>396</v>
      </c>
      <c r="D221" s="3" t="n">
        <v>0.11365</v>
      </c>
      <c r="E221" s="3" t="n">
        <v>0.3575</v>
      </c>
      <c r="F221" s="3" t="n">
        <v>0.317</v>
      </c>
    </row>
    <row r="222" customFormat="false" ht="14.25" hidden="false" customHeight="false" outlineLevel="0" collapsed="false">
      <c r="A222" s="3" t="s">
        <v>823</v>
      </c>
      <c r="B222" s="3" t="n">
        <v>9</v>
      </c>
      <c r="C222" s="3" t="s">
        <v>396</v>
      </c>
      <c r="D222" s="3" t="n">
        <v>0.32755</v>
      </c>
      <c r="E222" s="3" t="n">
        <v>0.38235</v>
      </c>
      <c r="F222" s="3" t="n">
        <v>0.856</v>
      </c>
    </row>
    <row r="223" customFormat="false" ht="14.25" hidden="false" customHeight="false" outlineLevel="0" collapsed="false">
      <c r="A223" s="3" t="s">
        <v>399</v>
      </c>
      <c r="B223" s="3" t="n">
        <v>4</v>
      </c>
      <c r="C223" s="3" t="s">
        <v>400</v>
      </c>
      <c r="D223" s="3" t="n">
        <v>0.02115</v>
      </c>
      <c r="E223" s="3" t="n">
        <v>0.2385</v>
      </c>
      <c r="F223" s="3" t="n">
        <v>0.088</v>
      </c>
    </row>
    <row r="224" customFormat="false" ht="14.25" hidden="false" customHeight="false" outlineLevel="0" collapsed="false">
      <c r="A224" s="3" t="s">
        <v>401</v>
      </c>
      <c r="B224" s="3" t="n">
        <v>29</v>
      </c>
      <c r="C224" s="3" t="s">
        <v>402</v>
      </c>
      <c r="D224" s="3" t="n">
        <v>0.04105</v>
      </c>
      <c r="E224" s="3" t="n">
        <v>0.5831</v>
      </c>
      <c r="F224" s="3" t="n">
        <v>0.07</v>
      </c>
    </row>
    <row r="225" customFormat="false" ht="14.25" hidden="false" customHeight="false" outlineLevel="0" collapsed="false">
      <c r="A225" s="3" t="s">
        <v>403</v>
      </c>
      <c r="B225" s="3" t="n">
        <v>5</v>
      </c>
      <c r="C225" s="3" t="s">
        <v>404</v>
      </c>
      <c r="D225" s="3" t="n">
        <v>0.05785</v>
      </c>
      <c r="E225" s="3" t="n">
        <v>0.73325</v>
      </c>
      <c r="F225" s="3" t="n">
        <v>0.078</v>
      </c>
    </row>
    <row r="226" customFormat="false" ht="14.25" hidden="false" customHeight="false" outlineLevel="0" collapsed="false">
      <c r="A226" s="3" t="s">
        <v>824</v>
      </c>
      <c r="B226" s="3" t="n">
        <v>5</v>
      </c>
      <c r="C226" s="3" t="s">
        <v>825</v>
      </c>
      <c r="D226" s="3" t="n">
        <v>0.0059</v>
      </c>
      <c r="E226" s="3" t="n">
        <v>0.3537</v>
      </c>
      <c r="F226" s="3" t="n">
        <v>0.016</v>
      </c>
    </row>
    <row r="227" customFormat="false" ht="14.25" hidden="false" customHeight="false" outlineLevel="0" collapsed="false">
      <c r="A227" s="3" t="s">
        <v>405</v>
      </c>
      <c r="B227" s="3" t="n">
        <v>5</v>
      </c>
      <c r="C227" s="3" t="s">
        <v>406</v>
      </c>
      <c r="D227" s="3" t="n">
        <v>0.2536</v>
      </c>
      <c r="E227" s="3" t="n">
        <v>1.0918</v>
      </c>
      <c r="F227" s="3" t="n">
        <v>0.232</v>
      </c>
    </row>
    <row r="228" customFormat="false" ht="14.25" hidden="false" customHeight="false" outlineLevel="0" collapsed="false">
      <c r="A228" s="3" t="s">
        <v>826</v>
      </c>
      <c r="B228" s="3" t="n">
        <v>4</v>
      </c>
      <c r="C228" s="3" t="s">
        <v>406</v>
      </c>
      <c r="D228" s="3" t="n">
        <v>0.3113</v>
      </c>
      <c r="E228" s="3" t="n">
        <v>0.36275</v>
      </c>
      <c r="F228" s="3" t="n">
        <v>0.858</v>
      </c>
    </row>
    <row r="229" customFormat="false" ht="14.25" hidden="false" customHeight="false" outlineLevel="0" collapsed="false">
      <c r="A229" s="3" t="s">
        <v>408</v>
      </c>
      <c r="B229" s="3" t="n">
        <v>6</v>
      </c>
      <c r="C229" s="3" t="s">
        <v>409</v>
      </c>
      <c r="D229" s="3" t="n">
        <v>0.1481</v>
      </c>
      <c r="E229" s="3" t="n">
        <v>0.6337</v>
      </c>
      <c r="F229" s="3" t="n">
        <v>0.233</v>
      </c>
    </row>
    <row r="230" customFormat="false" ht="14.25" hidden="false" customHeight="false" outlineLevel="0" collapsed="false">
      <c r="A230" s="3" t="s">
        <v>412</v>
      </c>
      <c r="B230" s="3" t="n">
        <v>6</v>
      </c>
      <c r="C230" s="3" t="s">
        <v>411</v>
      </c>
      <c r="D230" s="3" t="n">
        <v>0.158</v>
      </c>
      <c r="E230" s="3" t="n">
        <v>0.288</v>
      </c>
      <c r="F230" s="3" t="n">
        <v>0.548</v>
      </c>
    </row>
    <row r="231" customFormat="false" ht="14.25" hidden="false" customHeight="false" outlineLevel="0" collapsed="false">
      <c r="A231" s="3" t="s">
        <v>413</v>
      </c>
      <c r="B231" s="3" t="n">
        <v>5</v>
      </c>
      <c r="C231" s="3" t="s">
        <v>411</v>
      </c>
      <c r="D231" s="3" t="n">
        <v>0.1129</v>
      </c>
      <c r="E231" s="3" t="n">
        <v>0.3151</v>
      </c>
      <c r="F231" s="3" t="n">
        <v>0.358</v>
      </c>
    </row>
    <row r="232" customFormat="false" ht="14.25" hidden="false" customHeight="false" outlineLevel="0" collapsed="false">
      <c r="A232" s="3" t="s">
        <v>827</v>
      </c>
      <c r="B232" s="3" t="n">
        <v>6</v>
      </c>
      <c r="C232" s="3" t="s">
        <v>415</v>
      </c>
      <c r="D232" s="3" t="n">
        <v>0.0268</v>
      </c>
      <c r="E232" s="3" t="n">
        <v>0.5953</v>
      </c>
      <c r="F232" s="3" t="n">
        <v>0.045</v>
      </c>
    </row>
    <row r="233" customFormat="false" ht="14.25" hidden="false" customHeight="false" outlineLevel="0" collapsed="false">
      <c r="A233" s="3" t="s">
        <v>416</v>
      </c>
      <c r="B233" s="3" t="n">
        <v>28</v>
      </c>
      <c r="C233" s="3" t="s">
        <v>415</v>
      </c>
      <c r="D233" s="3" t="n">
        <v>0.0066</v>
      </c>
      <c r="E233" s="3" t="n">
        <v>0.91095</v>
      </c>
      <c r="F233" s="3" t="n">
        <v>0.007</v>
      </c>
    </row>
    <row r="234" customFormat="false" ht="14.25" hidden="false" customHeight="false" outlineLevel="0" collapsed="false">
      <c r="A234" s="3" t="s">
        <v>417</v>
      </c>
      <c r="B234" s="3" t="n">
        <v>7</v>
      </c>
      <c r="C234" s="3" t="s">
        <v>418</v>
      </c>
      <c r="D234" s="3" t="n">
        <v>0.12385</v>
      </c>
      <c r="E234" s="3" t="n">
        <v>0.45495</v>
      </c>
      <c r="F234" s="3" t="n">
        <v>0.272</v>
      </c>
    </row>
    <row r="235" customFormat="false" ht="14.25" hidden="false" customHeight="false" outlineLevel="0" collapsed="false">
      <c r="A235" s="3" t="s">
        <v>828</v>
      </c>
      <c r="B235" s="3" t="n">
        <v>4</v>
      </c>
      <c r="C235" s="3" t="s">
        <v>420</v>
      </c>
      <c r="D235" s="3" t="n">
        <v>0.0806</v>
      </c>
      <c r="E235" s="3" t="n">
        <v>0.66225</v>
      </c>
      <c r="F235" s="3" t="n">
        <v>0.121</v>
      </c>
    </row>
    <row r="236" customFormat="false" ht="14.25" hidden="false" customHeight="false" outlineLevel="0" collapsed="false">
      <c r="A236" s="3" t="s">
        <v>419</v>
      </c>
      <c r="B236" s="3" t="n">
        <v>4</v>
      </c>
      <c r="C236" s="3" t="s">
        <v>420</v>
      </c>
      <c r="D236" s="3" t="n">
        <v>0.04515</v>
      </c>
      <c r="E236" s="3" t="n">
        <v>0.1593</v>
      </c>
      <c r="F236" s="3" t="n">
        <v>0.283</v>
      </c>
    </row>
    <row r="237" customFormat="false" ht="14.25" hidden="false" customHeight="false" outlineLevel="0" collapsed="false">
      <c r="A237" s="3" t="s">
        <v>423</v>
      </c>
      <c r="B237" s="3" t="n">
        <v>4</v>
      </c>
      <c r="C237" s="3" t="s">
        <v>424</v>
      </c>
      <c r="D237" s="3" t="n">
        <v>0.14355</v>
      </c>
      <c r="E237" s="3" t="n">
        <v>0.1937</v>
      </c>
      <c r="F237" s="3" t="n">
        <v>0.741</v>
      </c>
    </row>
    <row r="238" customFormat="false" ht="14.25" hidden="false" customHeight="false" outlineLevel="0" collapsed="false">
      <c r="A238" s="3" t="s">
        <v>425</v>
      </c>
      <c r="B238" s="3" t="n">
        <v>4</v>
      </c>
      <c r="C238" s="3" t="s">
        <v>426</v>
      </c>
      <c r="D238" s="3" t="n">
        <v>0.02825</v>
      </c>
      <c r="E238" s="3" t="n">
        <v>0.7106</v>
      </c>
      <c r="F238" s="3" t="n">
        <v>0.039</v>
      </c>
    </row>
    <row r="239" customFormat="false" ht="14.25" hidden="false" customHeight="false" outlineLevel="0" collapsed="false">
      <c r="A239" s="3" t="s">
        <v>427</v>
      </c>
      <c r="B239" s="3" t="n">
        <v>4</v>
      </c>
      <c r="C239" s="3" t="s">
        <v>428</v>
      </c>
      <c r="D239" s="3" t="n">
        <v>0.02345</v>
      </c>
      <c r="E239" s="3" t="n">
        <v>0.6329</v>
      </c>
      <c r="F239" s="3" t="n">
        <v>0.037</v>
      </c>
    </row>
    <row r="240" customFormat="false" ht="14.25" hidden="false" customHeight="false" outlineLevel="0" collapsed="false">
      <c r="A240" s="3" t="s">
        <v>429</v>
      </c>
      <c r="B240" s="3" t="n">
        <v>8</v>
      </c>
      <c r="C240" s="3" t="s">
        <v>430</v>
      </c>
      <c r="D240" s="3" t="n">
        <v>0.01455</v>
      </c>
      <c r="E240" s="3" t="n">
        <v>0.73055</v>
      </c>
      <c r="F240" s="3" t="n">
        <v>0.019</v>
      </c>
    </row>
    <row r="241" customFormat="false" ht="14.25" hidden="false" customHeight="false" outlineLevel="0" collapsed="false">
      <c r="A241" s="3" t="s">
        <v>431</v>
      </c>
      <c r="B241" s="3" t="n">
        <v>4</v>
      </c>
      <c r="C241" s="3" t="s">
        <v>432</v>
      </c>
      <c r="D241" s="3" t="n">
        <v>0.01665</v>
      </c>
      <c r="E241" s="3" t="n">
        <v>0.27565</v>
      </c>
      <c r="F241" s="3" t="n">
        <v>0.06</v>
      </c>
    </row>
    <row r="242" customFormat="false" ht="14.25" hidden="false" customHeight="false" outlineLevel="0" collapsed="false">
      <c r="A242" s="3" t="s">
        <v>433</v>
      </c>
      <c r="B242" s="3" t="n">
        <v>4</v>
      </c>
      <c r="C242" s="3" t="s">
        <v>434</v>
      </c>
      <c r="D242" s="3" t="n">
        <v>0.3351</v>
      </c>
      <c r="E242" s="3" t="n">
        <v>0.4246</v>
      </c>
      <c r="F242" s="3" t="n">
        <v>0.789</v>
      </c>
    </row>
    <row r="243" customFormat="false" ht="14.25" hidden="false" customHeight="false" outlineLevel="0" collapsed="false">
      <c r="A243" s="3" t="s">
        <v>435</v>
      </c>
      <c r="B243" s="3" t="n">
        <v>4</v>
      </c>
      <c r="C243" s="3" t="s">
        <v>436</v>
      </c>
      <c r="D243" s="3" t="n">
        <v>0.0358</v>
      </c>
      <c r="E243" s="3" t="n">
        <v>1.53555</v>
      </c>
      <c r="F243" s="3" t="n">
        <v>0.023</v>
      </c>
    </row>
    <row r="244" customFormat="false" ht="14.25" hidden="false" customHeight="false" outlineLevel="0" collapsed="false">
      <c r="A244" s="3" t="s">
        <v>437</v>
      </c>
      <c r="B244" s="3" t="n">
        <v>4</v>
      </c>
      <c r="C244" s="3" t="s">
        <v>438</v>
      </c>
      <c r="D244" s="3" t="n">
        <v>0.4173</v>
      </c>
      <c r="E244" s="3" t="n">
        <v>0.43915</v>
      </c>
      <c r="F244" s="3" t="n">
        <v>0.95</v>
      </c>
    </row>
    <row r="245" customFormat="false" ht="14.25" hidden="false" customHeight="false" outlineLevel="0" collapsed="false">
      <c r="A245" s="3" t="s">
        <v>439</v>
      </c>
      <c r="B245" s="3" t="n">
        <v>4</v>
      </c>
      <c r="C245" s="3" t="s">
        <v>440</v>
      </c>
      <c r="D245" s="3" t="n">
        <v>0.06165</v>
      </c>
      <c r="E245" s="3" t="n">
        <v>0.8336</v>
      </c>
      <c r="F245" s="3" t="n">
        <v>0.073</v>
      </c>
    </row>
    <row r="246" customFormat="false" ht="14.25" hidden="false" customHeight="false" outlineLevel="0" collapsed="false">
      <c r="A246" s="3" t="s">
        <v>441</v>
      </c>
      <c r="B246" s="3" t="n">
        <v>5</v>
      </c>
      <c r="C246" s="3" t="s">
        <v>440</v>
      </c>
      <c r="D246" s="3" t="n">
        <v>0</v>
      </c>
      <c r="E246" s="3" t="n">
        <v>0.1787</v>
      </c>
      <c r="F246" s="3" t="n">
        <v>0</v>
      </c>
    </row>
    <row r="247" customFormat="false" ht="14.25" hidden="false" customHeight="false" outlineLevel="0" collapsed="false">
      <c r="A247" s="3" t="s">
        <v>442</v>
      </c>
      <c r="B247" s="3" t="n">
        <v>18</v>
      </c>
      <c r="C247" s="3" t="s">
        <v>440</v>
      </c>
      <c r="D247" s="3" t="n">
        <v>0.1985</v>
      </c>
      <c r="E247" s="3" t="n">
        <v>0.33945</v>
      </c>
      <c r="F247" s="3" t="n">
        <v>0.584</v>
      </c>
    </row>
    <row r="248" customFormat="false" ht="14.25" hidden="false" customHeight="false" outlineLevel="0" collapsed="false">
      <c r="A248" s="3" t="s">
        <v>443</v>
      </c>
      <c r="B248" s="3" t="n">
        <v>4</v>
      </c>
      <c r="C248" s="3" t="s">
        <v>440</v>
      </c>
      <c r="D248" s="3" t="n">
        <v>0.0369</v>
      </c>
      <c r="E248" s="3" t="n">
        <v>0.4468</v>
      </c>
      <c r="F248" s="3" t="n">
        <v>0.082</v>
      </c>
    </row>
    <row r="249" customFormat="false" ht="14.25" hidden="false" customHeight="false" outlineLevel="0" collapsed="false">
      <c r="A249" s="3" t="s">
        <v>444</v>
      </c>
      <c r="B249" s="3" t="n">
        <v>4</v>
      </c>
      <c r="C249" s="3" t="s">
        <v>440</v>
      </c>
      <c r="D249" s="3" t="n">
        <v>0</v>
      </c>
      <c r="E249" s="3" t="n">
        <v>0.1959</v>
      </c>
      <c r="F249" s="3" t="n">
        <v>0</v>
      </c>
    </row>
    <row r="250" customFormat="false" ht="14.25" hidden="false" customHeight="false" outlineLevel="0" collapsed="false">
      <c r="A250" s="3" t="s">
        <v>445</v>
      </c>
      <c r="B250" s="3" t="n">
        <v>4</v>
      </c>
      <c r="C250" s="3" t="s">
        <v>446</v>
      </c>
      <c r="D250" s="3" t="n">
        <v>0.2686</v>
      </c>
      <c r="E250" s="3" t="n">
        <v>1.06375</v>
      </c>
      <c r="F250" s="3" t="n">
        <v>0.252</v>
      </c>
    </row>
    <row r="251" customFormat="false" ht="14.25" hidden="false" customHeight="false" outlineLevel="0" collapsed="false">
      <c r="A251" s="3" t="s">
        <v>447</v>
      </c>
      <c r="B251" s="3" t="n">
        <v>5</v>
      </c>
      <c r="C251" s="3" t="s">
        <v>448</v>
      </c>
      <c r="D251" s="3" t="n">
        <v>0.27485</v>
      </c>
      <c r="E251" s="3" t="n">
        <v>0.5528</v>
      </c>
      <c r="F251" s="3" t="n">
        <v>0.497</v>
      </c>
    </row>
    <row r="252" customFormat="false" ht="14.25" hidden="false" customHeight="false" outlineLevel="0" collapsed="false">
      <c r="A252" s="3" t="s">
        <v>449</v>
      </c>
      <c r="B252" s="3" t="n">
        <v>5</v>
      </c>
      <c r="C252" s="3" t="s">
        <v>450</v>
      </c>
      <c r="D252" s="3" t="n">
        <v>0.0829</v>
      </c>
      <c r="E252" s="3" t="n">
        <v>0.28685</v>
      </c>
      <c r="F252" s="3" t="n">
        <v>0.289</v>
      </c>
    </row>
    <row r="253" customFormat="false" ht="14.25" hidden="false" customHeight="false" outlineLevel="0" collapsed="false">
      <c r="A253" s="3" t="s">
        <v>451</v>
      </c>
      <c r="B253" s="3" t="n">
        <v>5</v>
      </c>
      <c r="C253" s="3" t="s">
        <v>450</v>
      </c>
      <c r="D253" s="3" t="n">
        <v>0</v>
      </c>
      <c r="E253" s="3" t="n">
        <v>0.27765</v>
      </c>
      <c r="F253" s="3" t="n">
        <v>0</v>
      </c>
    </row>
    <row r="254" customFormat="false" ht="14.25" hidden="false" customHeight="false" outlineLevel="0" collapsed="false">
      <c r="A254" s="3" t="s">
        <v>452</v>
      </c>
      <c r="B254" s="3" t="n">
        <v>4</v>
      </c>
      <c r="C254" s="3" t="s">
        <v>453</v>
      </c>
      <c r="D254" s="3" t="n">
        <v>0.3677</v>
      </c>
      <c r="E254" s="3" t="n">
        <v>1.70465</v>
      </c>
      <c r="F254" s="3" t="n">
        <v>0.215</v>
      </c>
    </row>
    <row r="255" customFormat="false" ht="14.25" hidden="false" customHeight="false" outlineLevel="0" collapsed="false">
      <c r="A255" s="3" t="s">
        <v>454</v>
      </c>
      <c r="B255" s="3" t="n">
        <v>4</v>
      </c>
      <c r="C255" s="3" t="s">
        <v>455</v>
      </c>
      <c r="D255" s="3" t="n">
        <v>0.0083</v>
      </c>
      <c r="E255" s="3" t="n">
        <v>0.6496</v>
      </c>
      <c r="F255" s="3" t="n">
        <v>0.012</v>
      </c>
    </row>
    <row r="256" customFormat="false" ht="14.25" hidden="false" customHeight="false" outlineLevel="0" collapsed="false">
      <c r="A256" s="3" t="s">
        <v>456</v>
      </c>
      <c r="B256" s="3" t="n">
        <v>4</v>
      </c>
      <c r="C256" s="3" t="s">
        <v>457</v>
      </c>
      <c r="D256" s="3" t="n">
        <v>0.0306</v>
      </c>
      <c r="E256" s="3" t="n">
        <v>0.7307</v>
      </c>
      <c r="F256" s="3" t="n">
        <v>0.041</v>
      </c>
    </row>
    <row r="257" customFormat="false" ht="14.25" hidden="false" customHeight="false" outlineLevel="0" collapsed="false">
      <c r="A257" s="3" t="s">
        <v>458</v>
      </c>
      <c r="B257" s="3" t="n">
        <v>6</v>
      </c>
      <c r="C257" s="3" t="s">
        <v>459</v>
      </c>
      <c r="D257" s="3" t="n">
        <v>0</v>
      </c>
      <c r="E257" s="3" t="n">
        <v>0.19535</v>
      </c>
      <c r="F257" s="3" t="n">
        <v>0</v>
      </c>
    </row>
    <row r="258" customFormat="false" ht="14.25" hidden="false" customHeight="false" outlineLevel="0" collapsed="false">
      <c r="A258" s="3" t="s">
        <v>460</v>
      </c>
      <c r="B258" s="3" t="n">
        <v>4</v>
      </c>
      <c r="C258" s="3" t="s">
        <v>461</v>
      </c>
      <c r="D258" s="3" t="n">
        <v>0.21135</v>
      </c>
      <c r="E258" s="3" t="n">
        <v>0.46235</v>
      </c>
      <c r="F258" s="3" t="n">
        <v>0.457</v>
      </c>
    </row>
    <row r="259" customFormat="false" ht="14.25" hidden="false" customHeight="false" outlineLevel="0" collapsed="false">
      <c r="A259" s="3" t="s">
        <v>462</v>
      </c>
      <c r="B259" s="3" t="n">
        <v>4</v>
      </c>
      <c r="C259" s="3" t="s">
        <v>463</v>
      </c>
      <c r="D259" s="3" t="n">
        <v>0.03285</v>
      </c>
      <c r="E259" s="3" t="n">
        <v>0.70055</v>
      </c>
      <c r="F259" s="3" t="n">
        <v>0.046</v>
      </c>
    </row>
    <row r="260" customFormat="false" ht="14.25" hidden="false" customHeight="false" outlineLevel="0" collapsed="false">
      <c r="A260" s="3" t="s">
        <v>464</v>
      </c>
      <c r="B260" s="3" t="n">
        <v>6</v>
      </c>
      <c r="C260" s="3" t="s">
        <v>465</v>
      </c>
      <c r="D260" s="3" t="n">
        <v>0.1007</v>
      </c>
      <c r="E260" s="3" t="n">
        <v>0.1398</v>
      </c>
      <c r="F260" s="3" t="n">
        <v>0.72</v>
      </c>
    </row>
    <row r="261" customFormat="false" ht="14.25" hidden="false" customHeight="false" outlineLevel="0" collapsed="false">
      <c r="A261" s="3" t="s">
        <v>466</v>
      </c>
      <c r="B261" s="3" t="n">
        <v>4</v>
      </c>
      <c r="C261" s="3" t="s">
        <v>467</v>
      </c>
      <c r="D261" s="3" t="n">
        <v>0.0202</v>
      </c>
      <c r="E261" s="3" t="n">
        <v>0.5733</v>
      </c>
      <c r="F261" s="3" t="n">
        <v>0.035</v>
      </c>
    </row>
    <row r="262" customFormat="false" ht="14.25" hidden="false" customHeight="false" outlineLevel="0" collapsed="false">
      <c r="A262" s="3" t="s">
        <v>468</v>
      </c>
      <c r="B262" s="3" t="n">
        <v>5</v>
      </c>
      <c r="C262" s="3" t="s">
        <v>469</v>
      </c>
      <c r="D262" s="3" t="n">
        <v>0.1797</v>
      </c>
      <c r="E262" s="3" t="n">
        <v>0.44975</v>
      </c>
      <c r="F262" s="3" t="n">
        <v>0.399</v>
      </c>
    </row>
    <row r="263" customFormat="false" ht="14.25" hidden="false" customHeight="false" outlineLevel="0" collapsed="false">
      <c r="A263" s="3" t="s">
        <v>470</v>
      </c>
      <c r="B263" s="3" t="n">
        <v>4</v>
      </c>
      <c r="C263" s="3" t="s">
        <v>471</v>
      </c>
      <c r="D263" s="3" t="n">
        <v>0.17745</v>
      </c>
      <c r="E263" s="3" t="n">
        <v>0.13445</v>
      </c>
      <c r="F263" s="3" t="n">
        <v>1.319</v>
      </c>
    </row>
    <row r="264" customFormat="false" ht="14.25" hidden="false" customHeight="false" outlineLevel="0" collapsed="false">
      <c r="A264" s="3" t="s">
        <v>472</v>
      </c>
      <c r="B264" s="3" t="n">
        <v>8</v>
      </c>
      <c r="C264" s="3" t="s">
        <v>473</v>
      </c>
      <c r="D264" s="3" t="n">
        <v>0</v>
      </c>
      <c r="E264" s="3" t="n">
        <v>0.29535</v>
      </c>
      <c r="F264" s="3" t="n">
        <v>0</v>
      </c>
    </row>
    <row r="265" customFormat="false" ht="14.25" hidden="false" customHeight="false" outlineLevel="0" collapsed="false">
      <c r="A265" s="3" t="s">
        <v>474</v>
      </c>
      <c r="B265" s="3" t="n">
        <v>8</v>
      </c>
      <c r="C265" s="3" t="s">
        <v>475</v>
      </c>
      <c r="D265" s="3" t="n">
        <v>0.0137</v>
      </c>
      <c r="E265" s="3" t="n">
        <v>0.519</v>
      </c>
      <c r="F265" s="3" t="n">
        <v>0.026</v>
      </c>
    </row>
    <row r="266" customFormat="false" ht="14.25" hidden="false" customHeight="false" outlineLevel="0" collapsed="false">
      <c r="A266" s="3" t="s">
        <v>476</v>
      </c>
      <c r="B266" s="3" t="n">
        <v>4</v>
      </c>
      <c r="C266" s="3" t="s">
        <v>477</v>
      </c>
      <c r="D266" s="3" t="n">
        <v>0</v>
      </c>
      <c r="E266" s="3" t="n">
        <v>0.10625</v>
      </c>
      <c r="F266" s="3" t="n">
        <v>0</v>
      </c>
    </row>
    <row r="267" customFormat="false" ht="14.25" hidden="false" customHeight="false" outlineLevel="0" collapsed="false">
      <c r="A267" s="3" t="s">
        <v>478</v>
      </c>
      <c r="B267" s="3" t="n">
        <v>17</v>
      </c>
      <c r="C267" s="3" t="s">
        <v>479</v>
      </c>
      <c r="D267" s="3" t="n">
        <v>0.07615</v>
      </c>
      <c r="E267" s="3" t="n">
        <v>0.26025</v>
      </c>
      <c r="F267" s="3" t="n">
        <v>0.292</v>
      </c>
    </row>
    <row r="268" customFormat="false" ht="14.25" hidden="false" customHeight="false" outlineLevel="0" collapsed="false">
      <c r="A268" s="3" t="s">
        <v>480</v>
      </c>
      <c r="B268" s="3" t="n">
        <v>5</v>
      </c>
      <c r="C268" s="3" t="s">
        <v>481</v>
      </c>
      <c r="D268" s="3" t="n">
        <v>0.05835</v>
      </c>
      <c r="E268" s="3" t="n">
        <v>1.2616</v>
      </c>
      <c r="F268" s="3" t="n">
        <v>0.046</v>
      </c>
    </row>
    <row r="269" customFormat="false" ht="14.25" hidden="false" customHeight="false" outlineLevel="0" collapsed="false">
      <c r="A269" s="3" t="s">
        <v>482</v>
      </c>
      <c r="B269" s="3" t="n">
        <v>5</v>
      </c>
      <c r="C269" s="3" t="s">
        <v>483</v>
      </c>
      <c r="D269" s="3" t="n">
        <v>0.012</v>
      </c>
      <c r="E269" s="3" t="n">
        <v>2.32615</v>
      </c>
      <c r="F269" s="3" t="n">
        <v>0.005</v>
      </c>
    </row>
    <row r="270" customFormat="false" ht="14.25" hidden="false" customHeight="false" outlineLevel="0" collapsed="false">
      <c r="A270" s="3" t="s">
        <v>484</v>
      </c>
      <c r="B270" s="3" t="n">
        <v>4</v>
      </c>
      <c r="C270" s="3" t="s">
        <v>485</v>
      </c>
      <c r="D270" s="3" t="n">
        <v>0.1712</v>
      </c>
      <c r="E270" s="3" t="n">
        <v>0.3422</v>
      </c>
      <c r="F270" s="3" t="n">
        <v>0.5</v>
      </c>
    </row>
    <row r="271" customFormat="false" ht="14.25" hidden="false" customHeight="false" outlineLevel="0" collapsed="false">
      <c r="A271" s="3" t="s">
        <v>486</v>
      </c>
      <c r="B271" s="3" t="n">
        <v>4</v>
      </c>
      <c r="C271" s="3" t="s">
        <v>487</v>
      </c>
      <c r="D271" s="3" t="n">
        <v>0.06305</v>
      </c>
      <c r="E271" s="3" t="n">
        <v>1.1415</v>
      </c>
      <c r="F271" s="3" t="n">
        <v>0.055</v>
      </c>
    </row>
    <row r="272" customFormat="false" ht="14.25" hidden="false" customHeight="false" outlineLevel="0" collapsed="false">
      <c r="A272" s="3" t="s">
        <v>488</v>
      </c>
      <c r="B272" s="3" t="n">
        <v>7</v>
      </c>
      <c r="C272" s="3" t="s">
        <v>489</v>
      </c>
      <c r="D272" s="3" t="n">
        <v>0.1732</v>
      </c>
      <c r="E272" s="3" t="n">
        <v>0.31535</v>
      </c>
      <c r="F272" s="3" t="n">
        <v>0.549</v>
      </c>
    </row>
    <row r="273" customFormat="false" ht="14.25" hidden="false" customHeight="false" outlineLevel="0" collapsed="false">
      <c r="A273" s="3" t="s">
        <v>490</v>
      </c>
      <c r="B273" s="3" t="n">
        <v>4</v>
      </c>
      <c r="C273" s="3" t="s">
        <v>491</v>
      </c>
      <c r="D273" s="3" t="n">
        <v>0.2823</v>
      </c>
      <c r="E273" s="3" t="n">
        <v>0.18485</v>
      </c>
      <c r="F273" s="3" t="n">
        <v>1.527</v>
      </c>
    </row>
    <row r="274" customFormat="false" ht="14.25" hidden="false" customHeight="false" outlineLevel="0" collapsed="false">
      <c r="A274" s="3" t="s">
        <v>492</v>
      </c>
      <c r="B274" s="3" t="n">
        <v>4</v>
      </c>
      <c r="C274" s="3" t="s">
        <v>493</v>
      </c>
      <c r="D274" s="3" t="n">
        <v>0</v>
      </c>
      <c r="E274" s="3" t="n">
        <v>0.07505</v>
      </c>
      <c r="F274" s="3" t="n">
        <v>0</v>
      </c>
    </row>
    <row r="275" customFormat="false" ht="14.25" hidden="false" customHeight="false" outlineLevel="0" collapsed="false">
      <c r="A275" s="3" t="s">
        <v>494</v>
      </c>
      <c r="B275" s="3" t="n">
        <v>6</v>
      </c>
      <c r="C275" s="3" t="s">
        <v>493</v>
      </c>
      <c r="D275" s="3" t="n">
        <v>0.15705</v>
      </c>
      <c r="E275" s="3" t="n">
        <v>1.01555</v>
      </c>
      <c r="F275" s="3" t="n">
        <v>0.154</v>
      </c>
    </row>
    <row r="276" customFormat="false" ht="14.25" hidden="false" customHeight="false" outlineLevel="0" collapsed="false">
      <c r="A276" s="3" t="s">
        <v>495</v>
      </c>
      <c r="B276" s="3" t="n">
        <v>4</v>
      </c>
      <c r="C276" s="3" t="s">
        <v>496</v>
      </c>
      <c r="D276" s="3" t="n">
        <v>0.0329</v>
      </c>
      <c r="E276" s="3" t="n">
        <v>0.66245</v>
      </c>
      <c r="F276" s="3" t="n">
        <v>0.049</v>
      </c>
    </row>
    <row r="277" customFormat="false" ht="14.25" hidden="false" customHeight="false" outlineLevel="0" collapsed="false">
      <c r="A277" s="3" t="s">
        <v>497</v>
      </c>
      <c r="B277" s="3" t="n">
        <v>4</v>
      </c>
      <c r="C277" s="3" t="s">
        <v>498</v>
      </c>
      <c r="D277" s="3" t="n">
        <v>0.0068</v>
      </c>
      <c r="E277" s="3" t="n">
        <v>0.3271</v>
      </c>
      <c r="F277" s="3" t="n">
        <v>0.02</v>
      </c>
    </row>
    <row r="278" customFormat="false" ht="14.25" hidden="false" customHeight="false" outlineLevel="0" collapsed="false">
      <c r="A278" s="3" t="s">
        <v>499</v>
      </c>
      <c r="B278" s="3" t="n">
        <v>4</v>
      </c>
      <c r="C278" s="3" t="s">
        <v>500</v>
      </c>
      <c r="D278" s="3" t="n">
        <v>0.0854</v>
      </c>
      <c r="E278" s="3" t="n">
        <v>1.1513</v>
      </c>
      <c r="F278" s="3" t="n">
        <v>0.074</v>
      </c>
    </row>
    <row r="279" customFormat="false" ht="14.25" hidden="false" customHeight="false" outlineLevel="0" collapsed="false">
      <c r="A279" s="3" t="s">
        <v>501</v>
      </c>
      <c r="B279" s="3" t="n">
        <v>11</v>
      </c>
      <c r="C279" s="3" t="s">
        <v>502</v>
      </c>
      <c r="D279" s="3" t="n">
        <v>0.14935</v>
      </c>
      <c r="E279" s="3" t="n">
        <v>0.50495</v>
      </c>
      <c r="F279" s="3" t="n">
        <v>0.295</v>
      </c>
    </row>
    <row r="280" customFormat="false" ht="14.25" hidden="false" customHeight="false" outlineLevel="0" collapsed="false">
      <c r="A280" s="3" t="s">
        <v>503</v>
      </c>
      <c r="B280" s="3" t="n">
        <v>6</v>
      </c>
      <c r="C280" s="3" t="s">
        <v>504</v>
      </c>
      <c r="D280" s="3" t="n">
        <v>0.08915</v>
      </c>
      <c r="E280" s="3" t="n">
        <v>1.69085</v>
      </c>
      <c r="F280" s="3" t="n">
        <v>0.052</v>
      </c>
    </row>
    <row r="281" customFormat="false" ht="14.25" hidden="false" customHeight="false" outlineLevel="0" collapsed="false">
      <c r="A281" s="3" t="s">
        <v>505</v>
      </c>
      <c r="B281" s="3" t="n">
        <v>5</v>
      </c>
      <c r="C281" s="3" t="s">
        <v>506</v>
      </c>
      <c r="D281" s="3" t="n">
        <v>0</v>
      </c>
      <c r="E281" s="3" t="n">
        <v>0.1751</v>
      </c>
      <c r="F281" s="3" t="n">
        <v>0</v>
      </c>
    </row>
    <row r="282" customFormat="false" ht="14.25" hidden="false" customHeight="false" outlineLevel="0" collapsed="false">
      <c r="A282" s="3" t="s">
        <v>507</v>
      </c>
      <c r="B282" s="3" t="n">
        <v>15</v>
      </c>
      <c r="C282" s="3" t="s">
        <v>506</v>
      </c>
      <c r="D282" s="3" t="n">
        <v>0.03535</v>
      </c>
      <c r="E282" s="3" t="n">
        <v>0.26305</v>
      </c>
      <c r="F282" s="3" t="n">
        <v>0.134</v>
      </c>
    </row>
    <row r="283" customFormat="false" ht="14.25" hidden="false" customHeight="false" outlineLevel="0" collapsed="false">
      <c r="A283" s="3" t="s">
        <v>508</v>
      </c>
      <c r="B283" s="3" t="n">
        <v>6</v>
      </c>
      <c r="C283" s="3" t="s">
        <v>509</v>
      </c>
      <c r="D283" s="3" t="n">
        <v>0.0298</v>
      </c>
      <c r="E283" s="3" t="n">
        <v>0.2134</v>
      </c>
      <c r="F283" s="3" t="n">
        <v>0.139</v>
      </c>
    </row>
    <row r="284" customFormat="false" ht="14.25" hidden="false" customHeight="false" outlineLevel="0" collapsed="false">
      <c r="A284" s="3" t="s">
        <v>510</v>
      </c>
      <c r="B284" s="3" t="n">
        <v>10</v>
      </c>
      <c r="C284" s="3" t="s">
        <v>511</v>
      </c>
      <c r="D284" s="3" t="n">
        <v>0.03145</v>
      </c>
      <c r="E284" s="3" t="n">
        <v>0.1399</v>
      </c>
      <c r="F284" s="3" t="n">
        <v>0.224</v>
      </c>
    </row>
    <row r="285" customFormat="false" ht="14.25" hidden="false" customHeight="false" outlineLevel="0" collapsed="false">
      <c r="A285" s="3" t="s">
        <v>512</v>
      </c>
      <c r="B285" s="3" t="n">
        <v>4</v>
      </c>
      <c r="C285" s="3" t="s">
        <v>513</v>
      </c>
      <c r="D285" s="3" t="n">
        <v>0</v>
      </c>
      <c r="E285" s="3" t="n">
        <v>0.11945</v>
      </c>
      <c r="F285" s="3" t="n">
        <v>0</v>
      </c>
    </row>
    <row r="286" customFormat="false" ht="14.25" hidden="false" customHeight="false" outlineLevel="0" collapsed="false">
      <c r="A286" s="3" t="s">
        <v>514</v>
      </c>
      <c r="B286" s="3" t="n">
        <v>5</v>
      </c>
      <c r="C286" s="3" t="s">
        <v>515</v>
      </c>
      <c r="D286" s="3" t="n">
        <v>0.09155</v>
      </c>
      <c r="E286" s="3" t="n">
        <v>1.52195</v>
      </c>
      <c r="F286" s="3" t="n">
        <v>0.06</v>
      </c>
    </row>
    <row r="287" customFormat="false" ht="14.25" hidden="false" customHeight="false" outlineLevel="0" collapsed="false">
      <c r="A287" s="3" t="s">
        <v>516</v>
      </c>
      <c r="B287" s="3" t="n">
        <v>4</v>
      </c>
      <c r="C287" s="3" t="s">
        <v>517</v>
      </c>
      <c r="D287" s="3" t="n">
        <v>1.33635</v>
      </c>
      <c r="E287" s="3" t="n">
        <v>2.10445</v>
      </c>
      <c r="F287" s="3" t="n">
        <v>0.635</v>
      </c>
    </row>
    <row r="288" customFormat="false" ht="14.25" hidden="false" customHeight="false" outlineLevel="0" collapsed="false">
      <c r="A288" s="3" t="s">
        <v>518</v>
      </c>
      <c r="B288" s="3" t="n">
        <v>4</v>
      </c>
      <c r="C288" s="3" t="s">
        <v>519</v>
      </c>
      <c r="D288" s="3" t="n">
        <v>0.0302</v>
      </c>
      <c r="E288" s="3" t="n">
        <v>0.3195</v>
      </c>
      <c r="F288" s="3" t="n">
        <v>0.094</v>
      </c>
    </row>
    <row r="289" customFormat="false" ht="14.25" hidden="false" customHeight="false" outlineLevel="0" collapsed="false">
      <c r="A289" s="3" t="s">
        <v>520</v>
      </c>
      <c r="B289" s="3" t="n">
        <v>4</v>
      </c>
      <c r="C289" s="3" t="s">
        <v>521</v>
      </c>
      <c r="D289" s="3" t="n">
        <v>0.0069</v>
      </c>
      <c r="E289" s="3" t="n">
        <v>0.9882</v>
      </c>
      <c r="F289" s="3" t="n">
        <v>0.006</v>
      </c>
    </row>
    <row r="290" customFormat="false" ht="14.25" hidden="false" customHeight="false" outlineLevel="0" collapsed="false">
      <c r="A290" s="3" t="s">
        <v>522</v>
      </c>
      <c r="B290" s="3" t="n">
        <v>4</v>
      </c>
      <c r="C290" s="3" t="s">
        <v>523</v>
      </c>
      <c r="D290" s="3" t="n">
        <v>0</v>
      </c>
      <c r="E290" s="3" t="n">
        <v>0.3155</v>
      </c>
      <c r="F290" s="3" t="n">
        <v>0</v>
      </c>
    </row>
    <row r="291" customFormat="false" ht="14.25" hidden="false" customHeight="false" outlineLevel="0" collapsed="false">
      <c r="A291" s="3" t="s">
        <v>829</v>
      </c>
      <c r="B291" s="3" t="n">
        <v>15</v>
      </c>
      <c r="C291" s="3" t="s">
        <v>830</v>
      </c>
      <c r="D291" s="3" t="n">
        <v>0.09035</v>
      </c>
      <c r="E291" s="3" t="n">
        <v>0.36695</v>
      </c>
      <c r="F291" s="3" t="n">
        <v>0.246</v>
      </c>
    </row>
    <row r="292" customFormat="false" ht="14.25" hidden="false" customHeight="false" outlineLevel="0" collapsed="false">
      <c r="A292" s="3" t="s">
        <v>524</v>
      </c>
      <c r="B292" s="3" t="n">
        <v>4</v>
      </c>
      <c r="C292" s="3" t="s">
        <v>525</v>
      </c>
      <c r="D292" s="3" t="n">
        <v>0</v>
      </c>
      <c r="E292" s="3" t="n">
        <v>0.4983</v>
      </c>
      <c r="F292" s="3" t="n">
        <v>0</v>
      </c>
    </row>
    <row r="293" customFormat="false" ht="14.25" hidden="false" customHeight="false" outlineLevel="0" collapsed="false">
      <c r="A293" s="3" t="s">
        <v>526</v>
      </c>
      <c r="B293" s="3" t="n">
        <v>4</v>
      </c>
      <c r="C293" s="3" t="s">
        <v>527</v>
      </c>
      <c r="D293" s="3" t="n">
        <v>0.29105</v>
      </c>
      <c r="E293" s="3" t="n">
        <v>0.4324</v>
      </c>
      <c r="F293" s="3" t="n">
        <v>0.673</v>
      </c>
    </row>
    <row r="294" customFormat="false" ht="14.25" hidden="false" customHeight="false" outlineLevel="0" collapsed="false">
      <c r="A294" s="3" t="s">
        <v>530</v>
      </c>
      <c r="B294" s="3" t="n">
        <v>4</v>
      </c>
      <c r="C294" s="3" t="s">
        <v>531</v>
      </c>
      <c r="D294" s="3" t="n">
        <v>0.1457</v>
      </c>
      <c r="E294" s="3" t="n">
        <v>1.4708</v>
      </c>
      <c r="F294" s="3" t="n">
        <v>0.099</v>
      </c>
    </row>
    <row r="295" customFormat="false" ht="14.25" hidden="false" customHeight="false" outlineLevel="0" collapsed="false">
      <c r="A295" s="3" t="s">
        <v>532</v>
      </c>
      <c r="B295" s="3" t="n">
        <v>29</v>
      </c>
      <c r="C295" s="3" t="s">
        <v>531</v>
      </c>
      <c r="D295" s="3" t="n">
        <v>0.09145</v>
      </c>
      <c r="E295" s="3" t="n">
        <v>0.2558</v>
      </c>
      <c r="F295" s="3" t="n">
        <v>0.357</v>
      </c>
    </row>
    <row r="296" customFormat="false" ht="14.25" hidden="false" customHeight="false" outlineLevel="0" collapsed="false">
      <c r="A296" s="3" t="s">
        <v>533</v>
      </c>
      <c r="B296" s="3" t="n">
        <v>4</v>
      </c>
      <c r="C296" s="3" t="s">
        <v>534</v>
      </c>
      <c r="D296" s="3" t="n">
        <v>0.06545</v>
      </c>
      <c r="E296" s="3" t="n">
        <v>0.79115</v>
      </c>
      <c r="F296" s="3" t="n">
        <v>0.082</v>
      </c>
    </row>
    <row r="297" customFormat="false" ht="14.25" hidden="false" customHeight="false" outlineLevel="0" collapsed="false">
      <c r="A297" s="3" t="s">
        <v>535</v>
      </c>
      <c r="B297" s="3" t="n">
        <v>5</v>
      </c>
      <c r="C297" s="3" t="s">
        <v>536</v>
      </c>
      <c r="D297" s="3" t="n">
        <v>0.0941</v>
      </c>
      <c r="E297" s="3" t="n">
        <v>0.19715</v>
      </c>
      <c r="F297" s="3" t="n">
        <v>0.477</v>
      </c>
    </row>
    <row r="298" customFormat="false" ht="14.25" hidden="false" customHeight="false" outlineLevel="0" collapsed="false">
      <c r="A298" s="3" t="s">
        <v>831</v>
      </c>
      <c r="B298" s="3" t="n">
        <v>4</v>
      </c>
      <c r="C298" s="3" t="s">
        <v>538</v>
      </c>
      <c r="D298" s="3" t="n">
        <v>0.1594</v>
      </c>
      <c r="E298" s="3" t="n">
        <v>0.1876</v>
      </c>
      <c r="F298" s="3" t="n">
        <v>0.849</v>
      </c>
    </row>
    <row r="299" customFormat="false" ht="14.25" hidden="false" customHeight="false" outlineLevel="0" collapsed="false">
      <c r="A299" s="3" t="s">
        <v>537</v>
      </c>
      <c r="B299" s="3" t="n">
        <v>4</v>
      </c>
      <c r="C299" s="3" t="s">
        <v>538</v>
      </c>
      <c r="D299" s="3" t="n">
        <v>0.1053</v>
      </c>
      <c r="E299" s="3" t="n">
        <v>0.2666</v>
      </c>
      <c r="F299" s="3" t="n">
        <v>0.394</v>
      </c>
    </row>
    <row r="300" customFormat="false" ht="14.25" hidden="false" customHeight="false" outlineLevel="0" collapsed="false">
      <c r="A300" s="3" t="s">
        <v>539</v>
      </c>
      <c r="B300" s="3" t="n">
        <v>4</v>
      </c>
      <c r="C300" s="3" t="s">
        <v>540</v>
      </c>
      <c r="D300" s="3" t="n">
        <v>0</v>
      </c>
      <c r="E300" s="3" t="n">
        <v>1.25735</v>
      </c>
      <c r="F300" s="3" t="n">
        <v>0</v>
      </c>
    </row>
    <row r="301" customFormat="false" ht="14.25" hidden="false" customHeight="false" outlineLevel="0" collapsed="false">
      <c r="A301" s="3" t="s">
        <v>541</v>
      </c>
      <c r="B301" s="3" t="n">
        <v>21</v>
      </c>
      <c r="C301" s="3" t="s">
        <v>542</v>
      </c>
      <c r="D301" s="3" t="n">
        <v>0</v>
      </c>
      <c r="E301" s="3" t="n">
        <v>0.3363</v>
      </c>
      <c r="F301" s="3" t="n">
        <v>0</v>
      </c>
    </row>
    <row r="302" customFormat="false" ht="14.25" hidden="false" customHeight="false" outlineLevel="0" collapsed="false">
      <c r="A302" s="3" t="s">
        <v>832</v>
      </c>
      <c r="B302" s="3" t="n">
        <v>7</v>
      </c>
      <c r="C302" s="3" t="s">
        <v>544</v>
      </c>
      <c r="D302" s="3" t="n">
        <v>0</v>
      </c>
      <c r="E302" s="3" t="n">
        <v>0.1559</v>
      </c>
      <c r="F302" s="3" t="n">
        <v>0</v>
      </c>
    </row>
    <row r="303" customFormat="false" ht="14.25" hidden="false" customHeight="false" outlineLevel="0" collapsed="false">
      <c r="A303" s="3" t="s">
        <v>546</v>
      </c>
      <c r="B303" s="3" t="n">
        <v>5</v>
      </c>
      <c r="C303" s="3" t="s">
        <v>544</v>
      </c>
      <c r="D303" s="3" t="n">
        <v>0</v>
      </c>
      <c r="E303" s="3" t="n">
        <v>0.01945</v>
      </c>
      <c r="F303" s="3" t="n">
        <v>0</v>
      </c>
    </row>
    <row r="304" customFormat="false" ht="14.25" hidden="false" customHeight="false" outlineLevel="0" collapsed="false">
      <c r="A304" s="3" t="s">
        <v>547</v>
      </c>
      <c r="B304" s="3" t="n">
        <v>5</v>
      </c>
      <c r="C304" s="3" t="s">
        <v>548</v>
      </c>
      <c r="D304" s="3" t="n">
        <v>0.27195</v>
      </c>
      <c r="E304" s="3" t="n">
        <v>1.1977</v>
      </c>
      <c r="F304" s="3" t="n">
        <v>0.227</v>
      </c>
    </row>
    <row r="305" customFormat="false" ht="14.25" hidden="false" customHeight="false" outlineLevel="0" collapsed="false">
      <c r="A305" s="3" t="s">
        <v>549</v>
      </c>
      <c r="B305" s="3" t="n">
        <v>4</v>
      </c>
      <c r="C305" s="3" t="s">
        <v>550</v>
      </c>
      <c r="D305" s="3" t="n">
        <v>0.1676</v>
      </c>
      <c r="E305" s="3" t="n">
        <v>0.854</v>
      </c>
      <c r="F305" s="3" t="n">
        <v>0.196</v>
      </c>
    </row>
    <row r="306" customFormat="false" ht="14.25" hidden="false" customHeight="false" outlineLevel="0" collapsed="false">
      <c r="A306" s="3" t="s">
        <v>551</v>
      </c>
      <c r="B306" s="3" t="n">
        <v>4</v>
      </c>
      <c r="C306" s="3" t="s">
        <v>552</v>
      </c>
      <c r="D306" s="3" t="n">
        <v>0.15455</v>
      </c>
      <c r="E306" s="3" t="n">
        <v>0.66675</v>
      </c>
      <c r="F306" s="3" t="n">
        <v>0.231</v>
      </c>
    </row>
    <row r="307" customFormat="false" ht="14.25" hidden="false" customHeight="false" outlineLevel="0" collapsed="false">
      <c r="A307" s="3" t="s">
        <v>553</v>
      </c>
      <c r="B307" s="3" t="n">
        <v>5</v>
      </c>
      <c r="C307" s="3" t="s">
        <v>554</v>
      </c>
      <c r="D307" s="3" t="n">
        <v>0</v>
      </c>
      <c r="E307" s="3" t="n">
        <v>0.3325</v>
      </c>
      <c r="F307" s="3" t="n">
        <v>0</v>
      </c>
    </row>
    <row r="308" customFormat="false" ht="14.25" hidden="false" customHeight="false" outlineLevel="0" collapsed="false">
      <c r="A308" s="3" t="s">
        <v>555</v>
      </c>
      <c r="B308" s="3" t="n">
        <v>4</v>
      </c>
      <c r="C308" s="3" t="s">
        <v>556</v>
      </c>
      <c r="D308" s="3" t="n">
        <v>0</v>
      </c>
      <c r="E308" s="3" t="n">
        <v>0.39685</v>
      </c>
      <c r="F308" s="3" t="n">
        <v>0</v>
      </c>
    </row>
    <row r="309" customFormat="false" ht="14.25" hidden="false" customHeight="false" outlineLevel="0" collapsed="false">
      <c r="A309" s="3" t="s">
        <v>557</v>
      </c>
      <c r="B309" s="3" t="n">
        <v>5</v>
      </c>
      <c r="C309" s="3" t="s">
        <v>558</v>
      </c>
      <c r="D309" s="3" t="n">
        <v>0.11765</v>
      </c>
      <c r="E309" s="3" t="n">
        <v>0.6609</v>
      </c>
      <c r="F309" s="3" t="n">
        <v>0.178</v>
      </c>
    </row>
    <row r="310" customFormat="false" ht="14.25" hidden="false" customHeight="false" outlineLevel="0" collapsed="false">
      <c r="A310" s="3" t="s">
        <v>559</v>
      </c>
      <c r="B310" s="3" t="n">
        <v>4</v>
      </c>
      <c r="C310" s="3" t="s">
        <v>560</v>
      </c>
      <c r="D310" s="3" t="n">
        <v>0</v>
      </c>
      <c r="E310" s="3" t="n">
        <v>0.15265</v>
      </c>
      <c r="F310" s="3" t="n">
        <v>0</v>
      </c>
    </row>
    <row r="311" customFormat="false" ht="14.25" hidden="false" customHeight="false" outlineLevel="0" collapsed="false">
      <c r="A311" s="3" t="s">
        <v>561</v>
      </c>
      <c r="B311" s="3" t="n">
        <v>4</v>
      </c>
      <c r="C311" s="3" t="s">
        <v>562</v>
      </c>
      <c r="D311" s="3" t="n">
        <v>0</v>
      </c>
      <c r="E311" s="3" t="n">
        <v>1.01875</v>
      </c>
      <c r="F311" s="3" t="n">
        <v>0</v>
      </c>
    </row>
    <row r="312" customFormat="false" ht="14.25" hidden="false" customHeight="false" outlineLevel="0" collapsed="false">
      <c r="A312" s="3" t="s">
        <v>563</v>
      </c>
      <c r="B312" s="3" t="n">
        <v>8</v>
      </c>
      <c r="C312" s="3" t="s">
        <v>564</v>
      </c>
      <c r="D312" s="3" t="n">
        <v>0</v>
      </c>
      <c r="E312" s="3" t="n">
        <v>0.313</v>
      </c>
      <c r="F312" s="3" t="n">
        <v>0</v>
      </c>
    </row>
    <row r="313" customFormat="false" ht="14.25" hidden="false" customHeight="false" outlineLevel="0" collapsed="false">
      <c r="A313" s="3" t="s">
        <v>565</v>
      </c>
      <c r="B313" s="3" t="n">
        <v>4</v>
      </c>
      <c r="C313" s="3" t="s">
        <v>566</v>
      </c>
      <c r="D313" s="3" t="n">
        <v>0.11055</v>
      </c>
      <c r="E313" s="3" t="n">
        <v>0.94075</v>
      </c>
      <c r="F313" s="3" t="n">
        <v>0.117</v>
      </c>
    </row>
    <row r="314" customFormat="false" ht="14.25" hidden="false" customHeight="false" outlineLevel="0" collapsed="false">
      <c r="A314" s="3" t="s">
        <v>567</v>
      </c>
      <c r="B314" s="3" t="n">
        <v>5</v>
      </c>
      <c r="C314" s="3" t="s">
        <v>568</v>
      </c>
      <c r="D314" s="3" t="n">
        <v>0</v>
      </c>
      <c r="E314" s="3" t="n">
        <v>0.2939</v>
      </c>
      <c r="F314" s="3" t="n">
        <v>0</v>
      </c>
    </row>
    <row r="315" customFormat="false" ht="14.25" hidden="false" customHeight="false" outlineLevel="0" collapsed="false">
      <c r="A315" s="3" t="s">
        <v>569</v>
      </c>
      <c r="B315" s="3" t="n">
        <v>4</v>
      </c>
      <c r="C315" s="3" t="s">
        <v>570</v>
      </c>
      <c r="D315" s="3" t="n">
        <v>0.142</v>
      </c>
      <c r="E315" s="3" t="n">
        <v>0.73425</v>
      </c>
      <c r="F315" s="3" t="n">
        <v>0.193</v>
      </c>
    </row>
    <row r="316" customFormat="false" ht="14.25" hidden="false" customHeight="false" outlineLevel="0" collapsed="false">
      <c r="A316" s="3" t="s">
        <v>571</v>
      </c>
      <c r="B316" s="3" t="n">
        <v>5</v>
      </c>
      <c r="C316" s="3" t="s">
        <v>572</v>
      </c>
      <c r="D316" s="3" t="n">
        <v>0.11125</v>
      </c>
      <c r="E316" s="3" t="n">
        <v>0.67255</v>
      </c>
      <c r="F316" s="3" t="n">
        <v>0.165</v>
      </c>
    </row>
    <row r="317" customFormat="false" ht="14.25" hidden="false" customHeight="false" outlineLevel="0" collapsed="false">
      <c r="A317" s="3" t="s">
        <v>573</v>
      </c>
      <c r="B317" s="3" t="n">
        <v>6</v>
      </c>
      <c r="C317" s="3" t="s">
        <v>574</v>
      </c>
      <c r="D317" s="3" t="n">
        <v>0.2926</v>
      </c>
      <c r="E317" s="3" t="n">
        <v>0.56175</v>
      </c>
      <c r="F317" s="3" t="n">
        <v>0.52</v>
      </c>
    </row>
    <row r="318" customFormat="false" ht="14.25" hidden="false" customHeight="false" outlineLevel="0" collapsed="false">
      <c r="A318" s="3" t="s">
        <v>575</v>
      </c>
      <c r="B318" s="3" t="n">
        <v>17</v>
      </c>
      <c r="C318" s="3" t="s">
        <v>576</v>
      </c>
      <c r="D318" s="3" t="n">
        <v>0.0934</v>
      </c>
      <c r="E318" s="3" t="n">
        <v>0.6651</v>
      </c>
      <c r="F318" s="3" t="n">
        <v>0.14</v>
      </c>
    </row>
    <row r="319" customFormat="false" ht="14.25" hidden="false" customHeight="false" outlineLevel="0" collapsed="false">
      <c r="A319" s="3" t="s">
        <v>577</v>
      </c>
      <c r="B319" s="3" t="n">
        <v>4</v>
      </c>
      <c r="C319" s="3" t="s">
        <v>578</v>
      </c>
      <c r="D319" s="3" t="n">
        <v>0.0554</v>
      </c>
      <c r="E319" s="3" t="n">
        <v>0.92695</v>
      </c>
      <c r="F319" s="3" t="n">
        <v>0.059</v>
      </c>
    </row>
    <row r="320" customFormat="false" ht="14.25" hidden="false" customHeight="false" outlineLevel="0" collapsed="false">
      <c r="A320" s="3" t="s">
        <v>833</v>
      </c>
      <c r="B320" s="3" t="n">
        <v>5</v>
      </c>
      <c r="C320" s="3" t="s">
        <v>578</v>
      </c>
      <c r="D320" s="3" t="n">
        <v>0.1764</v>
      </c>
      <c r="E320" s="3" t="n">
        <v>1.3549</v>
      </c>
      <c r="F320" s="3" t="n">
        <v>0.13</v>
      </c>
    </row>
    <row r="321" customFormat="false" ht="14.25" hidden="false" customHeight="false" outlineLevel="0" collapsed="false">
      <c r="A321" s="3" t="s">
        <v>579</v>
      </c>
      <c r="B321" s="3" t="n">
        <v>4</v>
      </c>
      <c r="C321" s="3" t="s">
        <v>580</v>
      </c>
      <c r="D321" s="3" t="n">
        <v>0</v>
      </c>
      <c r="E321" s="3" t="n">
        <v>0.53525</v>
      </c>
      <c r="F321" s="3" t="n">
        <v>0</v>
      </c>
    </row>
    <row r="322" customFormat="false" ht="14.25" hidden="false" customHeight="false" outlineLevel="0" collapsed="false">
      <c r="A322" s="3" t="s">
        <v>581</v>
      </c>
      <c r="B322" s="3" t="n">
        <v>25</v>
      </c>
      <c r="C322" s="3" t="s">
        <v>580</v>
      </c>
      <c r="D322" s="3" t="n">
        <v>0.0581</v>
      </c>
      <c r="E322" s="3" t="n">
        <v>0.169</v>
      </c>
      <c r="F322" s="3" t="n">
        <v>0.343</v>
      </c>
    </row>
    <row r="323" customFormat="false" ht="14.25" hidden="false" customHeight="false" outlineLevel="0" collapsed="false">
      <c r="A323" s="3" t="s">
        <v>582</v>
      </c>
      <c r="B323" s="3" t="n">
        <v>18</v>
      </c>
      <c r="C323" s="3" t="s">
        <v>580</v>
      </c>
      <c r="D323" s="3" t="n">
        <v>0.04515</v>
      </c>
      <c r="E323" s="3" t="n">
        <v>0.47985</v>
      </c>
      <c r="F323" s="3" t="n">
        <v>0.094</v>
      </c>
    </row>
    <row r="324" customFormat="false" ht="14.25" hidden="false" customHeight="false" outlineLevel="0" collapsed="false">
      <c r="A324" s="3" t="s">
        <v>583</v>
      </c>
      <c r="B324" s="3" t="n">
        <v>9</v>
      </c>
      <c r="C324" s="3" t="s">
        <v>580</v>
      </c>
      <c r="D324" s="3" t="n">
        <v>0.0385</v>
      </c>
      <c r="E324" s="3" t="n">
        <v>0.5876</v>
      </c>
      <c r="F324" s="3" t="n">
        <v>0.065</v>
      </c>
    </row>
    <row r="325" customFormat="false" ht="14.25" hidden="false" customHeight="false" outlineLevel="0" collapsed="false">
      <c r="A325" s="3" t="s">
        <v>584</v>
      </c>
      <c r="B325" s="3" t="n">
        <v>4</v>
      </c>
      <c r="C325" s="3" t="s">
        <v>585</v>
      </c>
      <c r="D325" s="3" t="n">
        <v>0.09775</v>
      </c>
      <c r="E325" s="3" t="n">
        <v>0.7736</v>
      </c>
      <c r="F325" s="3" t="n">
        <v>0.126</v>
      </c>
    </row>
    <row r="326" customFormat="false" ht="14.25" hidden="false" customHeight="false" outlineLevel="0" collapsed="false">
      <c r="A326" s="3" t="s">
        <v>586</v>
      </c>
      <c r="B326" s="3" t="n">
        <v>21</v>
      </c>
      <c r="C326" s="3" t="s">
        <v>587</v>
      </c>
      <c r="D326" s="3" t="n">
        <v>0.15335</v>
      </c>
      <c r="E326" s="3" t="n">
        <v>0.21675</v>
      </c>
      <c r="F326" s="3" t="n">
        <v>0.707</v>
      </c>
    </row>
    <row r="327" customFormat="false" ht="14.25" hidden="false" customHeight="false" outlineLevel="0" collapsed="false">
      <c r="A327" s="3" t="s">
        <v>588</v>
      </c>
      <c r="B327" s="3" t="n">
        <v>4</v>
      </c>
      <c r="C327" s="3" t="s">
        <v>589</v>
      </c>
      <c r="D327" s="3" t="n">
        <v>0.0099</v>
      </c>
      <c r="E327" s="3" t="n">
        <v>0.138</v>
      </c>
      <c r="F327" s="3" t="n">
        <v>0.071</v>
      </c>
    </row>
    <row r="328" customFormat="false" ht="14.25" hidden="false" customHeight="false" outlineLevel="0" collapsed="false">
      <c r="A328" s="3" t="s">
        <v>590</v>
      </c>
      <c r="B328" s="3" t="n">
        <v>4</v>
      </c>
      <c r="C328" s="3" t="s">
        <v>591</v>
      </c>
      <c r="D328" s="3" t="n">
        <v>0</v>
      </c>
      <c r="E328" s="3" t="n">
        <v>0.85405</v>
      </c>
      <c r="F328" s="3" t="n">
        <v>0</v>
      </c>
    </row>
    <row r="329" customFormat="false" ht="14.25" hidden="false" customHeight="false" outlineLevel="0" collapsed="false">
      <c r="A329" s="3" t="s">
        <v>592</v>
      </c>
      <c r="B329" s="3" t="n">
        <v>4</v>
      </c>
      <c r="C329" s="3" t="s">
        <v>593</v>
      </c>
      <c r="D329" s="3" t="n">
        <v>0.0065</v>
      </c>
      <c r="E329" s="3" t="n">
        <v>0.3585</v>
      </c>
      <c r="F329" s="3" t="n">
        <v>0.018</v>
      </c>
    </row>
    <row r="330" customFormat="false" ht="14.25" hidden="false" customHeight="false" outlineLevel="0" collapsed="false">
      <c r="A330" s="3" t="s">
        <v>594</v>
      </c>
      <c r="B330" s="3" t="n">
        <v>4</v>
      </c>
      <c r="C330" s="3" t="s">
        <v>595</v>
      </c>
      <c r="D330" s="3" t="n">
        <v>0.07205</v>
      </c>
      <c r="E330" s="3" t="n">
        <v>0.2199</v>
      </c>
      <c r="F330" s="3" t="n">
        <v>0.327</v>
      </c>
    </row>
    <row r="331" customFormat="false" ht="14.25" hidden="false" customHeight="false" outlineLevel="0" collapsed="false">
      <c r="A331" s="3" t="s">
        <v>596</v>
      </c>
      <c r="B331" s="3" t="n">
        <v>6</v>
      </c>
      <c r="C331" s="3" t="s">
        <v>597</v>
      </c>
      <c r="D331" s="3" t="n">
        <v>0</v>
      </c>
      <c r="E331" s="3" t="n">
        <v>0.53895</v>
      </c>
      <c r="F331" s="3" t="n">
        <v>0</v>
      </c>
    </row>
    <row r="332" customFormat="false" ht="14.25" hidden="false" customHeight="false" outlineLevel="0" collapsed="false">
      <c r="A332" s="3" t="s">
        <v>598</v>
      </c>
      <c r="B332" s="3" t="n">
        <v>25</v>
      </c>
      <c r="C332" s="3" t="s">
        <v>599</v>
      </c>
      <c r="D332" s="3" t="n">
        <v>0.15185</v>
      </c>
      <c r="E332" s="3" t="n">
        <v>0.13875</v>
      </c>
      <c r="F332" s="3" t="n">
        <v>1.094</v>
      </c>
    </row>
    <row r="333" customFormat="false" ht="14.25" hidden="false" customHeight="false" outlineLevel="0" collapsed="false">
      <c r="A333" s="3" t="s">
        <v>600</v>
      </c>
      <c r="B333" s="3" t="n">
        <v>4</v>
      </c>
      <c r="C333" s="3" t="s">
        <v>599</v>
      </c>
      <c r="D333" s="3" t="n">
        <v>0.0174</v>
      </c>
      <c r="E333" s="3" t="n">
        <v>0.1675</v>
      </c>
      <c r="F333" s="3" t="n">
        <v>0.103</v>
      </c>
    </row>
    <row r="334" customFormat="false" ht="14.25" hidden="false" customHeight="false" outlineLevel="0" collapsed="false">
      <c r="A334" s="3" t="s">
        <v>602</v>
      </c>
      <c r="B334" s="3" t="n">
        <v>9</v>
      </c>
      <c r="C334" s="3" t="s">
        <v>599</v>
      </c>
      <c r="D334" s="3" t="n">
        <v>0.0141</v>
      </c>
      <c r="E334" s="3" t="n">
        <v>0.38875</v>
      </c>
      <c r="F334" s="3" t="n">
        <v>0.036</v>
      </c>
    </row>
    <row r="335" customFormat="false" ht="14.25" hidden="false" customHeight="false" outlineLevel="0" collapsed="false">
      <c r="A335" s="3" t="s">
        <v>603</v>
      </c>
      <c r="B335" s="3" t="n">
        <v>5</v>
      </c>
      <c r="C335" s="3" t="s">
        <v>604</v>
      </c>
      <c r="D335" s="3" t="n">
        <v>0</v>
      </c>
      <c r="E335" s="3" t="n">
        <v>0.29485</v>
      </c>
      <c r="F335" s="3" t="n">
        <v>0</v>
      </c>
    </row>
    <row r="336" customFormat="false" ht="14.25" hidden="false" customHeight="false" outlineLevel="0" collapsed="false">
      <c r="A336" s="3" t="s">
        <v>605</v>
      </c>
      <c r="B336" s="3" t="n">
        <v>16</v>
      </c>
      <c r="C336" s="3" t="s">
        <v>606</v>
      </c>
      <c r="D336" s="3" t="n">
        <v>0.11325</v>
      </c>
      <c r="E336" s="3" t="n">
        <v>0.51405</v>
      </c>
      <c r="F336" s="3" t="n">
        <v>0.22</v>
      </c>
    </row>
    <row r="337" customFormat="false" ht="14.25" hidden="false" customHeight="false" outlineLevel="0" collapsed="false">
      <c r="A337" s="3" t="s">
        <v>607</v>
      </c>
      <c r="B337" s="3" t="n">
        <v>6</v>
      </c>
      <c r="C337" s="3" t="s">
        <v>608</v>
      </c>
      <c r="D337" s="3" t="n">
        <v>0</v>
      </c>
      <c r="E337" s="3" t="n">
        <v>0.3312</v>
      </c>
      <c r="F337" s="3" t="n">
        <v>0</v>
      </c>
    </row>
    <row r="338" customFormat="false" ht="14.25" hidden="false" customHeight="false" outlineLevel="0" collapsed="false">
      <c r="A338" s="3" t="s">
        <v>609</v>
      </c>
      <c r="B338" s="3" t="n">
        <v>5</v>
      </c>
      <c r="C338" s="3" t="s">
        <v>610</v>
      </c>
      <c r="D338" s="3" t="n">
        <v>0.0302</v>
      </c>
      <c r="E338" s="3" t="n">
        <v>0.30425</v>
      </c>
      <c r="F338" s="3" t="n">
        <v>0.099</v>
      </c>
    </row>
    <row r="339" customFormat="false" ht="14.25" hidden="false" customHeight="false" outlineLevel="0" collapsed="false">
      <c r="A339" s="3" t="s">
        <v>611</v>
      </c>
      <c r="B339" s="3" t="n">
        <v>4</v>
      </c>
      <c r="C339" s="3" t="s">
        <v>610</v>
      </c>
      <c r="D339" s="3" t="n">
        <v>0</v>
      </c>
      <c r="E339" s="3" t="n">
        <v>0.53045</v>
      </c>
      <c r="F339" s="3" t="n">
        <v>0</v>
      </c>
    </row>
    <row r="340" customFormat="false" ht="14.25" hidden="false" customHeight="false" outlineLevel="0" collapsed="false">
      <c r="A340" s="3" t="s">
        <v>612</v>
      </c>
      <c r="B340" s="3" t="n">
        <v>8</v>
      </c>
      <c r="C340" s="3" t="s">
        <v>610</v>
      </c>
      <c r="D340" s="3" t="n">
        <v>0.02755</v>
      </c>
      <c r="E340" s="3" t="n">
        <v>0.44065</v>
      </c>
      <c r="F340" s="3" t="n">
        <v>0.062</v>
      </c>
    </row>
    <row r="341" customFormat="false" ht="14.25" hidden="false" customHeight="false" outlineLevel="0" collapsed="false">
      <c r="A341" s="3" t="s">
        <v>613</v>
      </c>
      <c r="B341" s="3" t="n">
        <v>9</v>
      </c>
      <c r="C341" s="3" t="s">
        <v>610</v>
      </c>
      <c r="D341" s="3" t="n">
        <v>0.0333</v>
      </c>
      <c r="E341" s="3" t="n">
        <v>0.075</v>
      </c>
      <c r="F341" s="3" t="n">
        <v>0.444</v>
      </c>
    </row>
    <row r="342" customFormat="false" ht="14.25" hidden="false" customHeight="false" outlineLevel="0" collapsed="false">
      <c r="A342" s="3" t="s">
        <v>614</v>
      </c>
      <c r="B342" s="3" t="n">
        <v>7</v>
      </c>
      <c r="C342" s="3" t="s">
        <v>610</v>
      </c>
      <c r="D342" s="3" t="n">
        <v>0.0451</v>
      </c>
      <c r="E342" s="3" t="n">
        <v>0.3202</v>
      </c>
      <c r="F342" s="3" t="n">
        <v>0.14</v>
      </c>
    </row>
    <row r="343" customFormat="false" ht="14.25" hidden="false" customHeight="false" outlineLevel="0" collapsed="false">
      <c r="A343" s="3" t="s">
        <v>834</v>
      </c>
      <c r="B343" s="3" t="n">
        <v>6</v>
      </c>
      <c r="C343" s="3" t="s">
        <v>610</v>
      </c>
      <c r="D343" s="3" t="n">
        <v>0.01755</v>
      </c>
      <c r="E343" s="3" t="n">
        <v>0.23505</v>
      </c>
      <c r="F343" s="3" t="n">
        <v>0.074</v>
      </c>
    </row>
    <row r="344" customFormat="false" ht="14.25" hidden="false" customHeight="false" outlineLevel="0" collapsed="false">
      <c r="A344" s="3" t="s">
        <v>616</v>
      </c>
      <c r="B344" s="3" t="n">
        <v>4</v>
      </c>
      <c r="C344" s="3" t="s">
        <v>617</v>
      </c>
      <c r="D344" s="3" t="n">
        <v>0.0465</v>
      </c>
      <c r="E344" s="3" t="n">
        <v>0.34605</v>
      </c>
      <c r="F344" s="3" t="n">
        <v>0.134</v>
      </c>
    </row>
    <row r="345" customFormat="false" ht="14.25" hidden="false" customHeight="false" outlineLevel="0" collapsed="false">
      <c r="A345" s="3" t="s">
        <v>618</v>
      </c>
      <c r="B345" s="3" t="n">
        <v>5</v>
      </c>
      <c r="C345" s="3" t="s">
        <v>619</v>
      </c>
      <c r="D345" s="3" t="n">
        <v>0.0589</v>
      </c>
      <c r="E345" s="3" t="n">
        <v>0.2412</v>
      </c>
      <c r="F345" s="3" t="n">
        <v>0.244</v>
      </c>
    </row>
    <row r="346" customFormat="false" ht="14.25" hidden="false" customHeight="false" outlineLevel="0" collapsed="false">
      <c r="A346" s="3" t="s">
        <v>835</v>
      </c>
      <c r="B346" s="3" t="n">
        <v>9</v>
      </c>
      <c r="C346" s="3" t="s">
        <v>621</v>
      </c>
      <c r="D346" s="3" t="n">
        <v>1.3467</v>
      </c>
      <c r="E346" s="3" t="n">
        <v>99</v>
      </c>
      <c r="F346" s="3" t="n">
        <v>0.013</v>
      </c>
    </row>
    <row r="347" customFormat="false" ht="14.25" hidden="false" customHeight="false" outlineLevel="0" collapsed="false">
      <c r="A347" s="3" t="s">
        <v>836</v>
      </c>
      <c r="B347" s="3" t="n">
        <v>6</v>
      </c>
      <c r="C347" s="3" t="s">
        <v>621</v>
      </c>
      <c r="D347" s="3" t="n">
        <v>0</v>
      </c>
      <c r="E347" s="3" t="n">
        <v>0.4299</v>
      </c>
      <c r="F347" s="3" t="n">
        <v>0</v>
      </c>
    </row>
    <row r="348" customFormat="false" ht="14.25" hidden="false" customHeight="false" outlineLevel="0" collapsed="false">
      <c r="A348" s="3" t="s">
        <v>622</v>
      </c>
      <c r="B348" s="3" t="n">
        <v>4</v>
      </c>
      <c r="C348" s="3" t="s">
        <v>623</v>
      </c>
      <c r="D348" s="3" t="n">
        <v>0.11745</v>
      </c>
      <c r="E348" s="3" t="n">
        <v>0.1309</v>
      </c>
      <c r="F348" s="3" t="n">
        <v>0.897</v>
      </c>
    </row>
    <row r="349" customFormat="false" ht="14.25" hidden="false" customHeight="false" outlineLevel="0" collapsed="false">
      <c r="A349" s="3" t="s">
        <v>624</v>
      </c>
      <c r="B349" s="3" t="n">
        <v>4</v>
      </c>
      <c r="C349" s="3" t="s">
        <v>625</v>
      </c>
      <c r="D349" s="3" t="n">
        <v>0.0198</v>
      </c>
      <c r="E349" s="3" t="n">
        <v>1.6113</v>
      </c>
      <c r="F349" s="3" t="n">
        <v>0.012</v>
      </c>
    </row>
    <row r="350" customFormat="false" ht="14.25" hidden="false" customHeight="false" outlineLevel="0" collapsed="false">
      <c r="A350" s="3" t="s">
        <v>626</v>
      </c>
      <c r="B350" s="3" t="n">
        <v>4</v>
      </c>
      <c r="C350" s="3" t="s">
        <v>627</v>
      </c>
      <c r="D350" s="3" t="n">
        <v>0.06425</v>
      </c>
      <c r="E350" s="3" t="n">
        <v>0.36805</v>
      </c>
      <c r="F350" s="3" t="n">
        <v>0.174</v>
      </c>
    </row>
    <row r="351" customFormat="false" ht="14.25" hidden="false" customHeight="false" outlineLevel="0" collapsed="false">
      <c r="A351" s="3" t="s">
        <v>628</v>
      </c>
      <c r="B351" s="3" t="n">
        <v>10</v>
      </c>
      <c r="C351" s="3" t="s">
        <v>629</v>
      </c>
      <c r="D351" s="3" t="n">
        <v>0.07895</v>
      </c>
      <c r="E351" s="3" t="n">
        <v>0.89675</v>
      </c>
      <c r="F351" s="3" t="n">
        <v>0.088</v>
      </c>
    </row>
    <row r="352" customFormat="false" ht="14.25" hidden="false" customHeight="false" outlineLevel="0" collapsed="false">
      <c r="A352" s="3" t="s">
        <v>630</v>
      </c>
      <c r="B352" s="3" t="n">
        <v>4</v>
      </c>
      <c r="C352" s="3" t="s">
        <v>631</v>
      </c>
      <c r="D352" s="3" t="n">
        <v>0.11635</v>
      </c>
      <c r="E352" s="3" t="n">
        <v>0.4489</v>
      </c>
      <c r="F352" s="3" t="n">
        <v>0.259</v>
      </c>
    </row>
    <row r="353" customFormat="false" ht="14.25" hidden="false" customHeight="false" outlineLevel="0" collapsed="false">
      <c r="A353" s="3" t="s">
        <v>632</v>
      </c>
      <c r="B353" s="3" t="n">
        <v>4</v>
      </c>
      <c r="C353" s="3" t="s">
        <v>633</v>
      </c>
      <c r="D353" s="3" t="n">
        <v>0.01195</v>
      </c>
      <c r="E353" s="3" t="n">
        <v>0.22765</v>
      </c>
      <c r="F353" s="3" t="n">
        <v>0.052</v>
      </c>
    </row>
    <row r="354" customFormat="false" ht="14.25" hidden="false" customHeight="false" outlineLevel="0" collapsed="false">
      <c r="A354" s="3" t="s">
        <v>634</v>
      </c>
      <c r="B354" s="3" t="n">
        <v>4</v>
      </c>
      <c r="C354" s="3" t="s">
        <v>635</v>
      </c>
      <c r="D354" s="3" t="n">
        <v>0.2629</v>
      </c>
      <c r="E354" s="3" t="n">
        <v>0.37815</v>
      </c>
      <c r="F354" s="3" t="n">
        <v>0.695</v>
      </c>
    </row>
    <row r="355" customFormat="false" ht="14.25" hidden="false" customHeight="false" outlineLevel="0" collapsed="false">
      <c r="A355" s="3" t="s">
        <v>636</v>
      </c>
      <c r="B355" s="3" t="n">
        <v>4</v>
      </c>
      <c r="C355" s="3" t="s">
        <v>637</v>
      </c>
      <c r="D355" s="3" t="n">
        <v>0.40015</v>
      </c>
      <c r="E355" s="3" t="n">
        <v>0.69255</v>
      </c>
      <c r="F355" s="3" t="n">
        <v>0.577</v>
      </c>
    </row>
    <row r="356" customFormat="false" ht="14.25" hidden="false" customHeight="false" outlineLevel="0" collapsed="false">
      <c r="A356" s="3" t="s">
        <v>638</v>
      </c>
      <c r="B356" s="3" t="n">
        <v>4</v>
      </c>
      <c r="C356" s="3" t="s">
        <v>639</v>
      </c>
      <c r="D356" s="3" t="n">
        <v>1.3243</v>
      </c>
      <c r="E356" s="3" t="n">
        <v>0.6076</v>
      </c>
      <c r="F356" s="3" t="n">
        <v>2.179</v>
      </c>
    </row>
    <row r="357" customFormat="false" ht="14.25" hidden="false" customHeight="false" outlineLevel="0" collapsed="false">
      <c r="A357" s="3" t="s">
        <v>640</v>
      </c>
      <c r="B357" s="3" t="n">
        <v>12</v>
      </c>
      <c r="C357" s="3" t="s">
        <v>641</v>
      </c>
      <c r="D357" s="3" t="n">
        <v>0.66955</v>
      </c>
      <c r="E357" s="3" t="n">
        <v>0.45425</v>
      </c>
      <c r="F357" s="3" t="n">
        <v>1.473</v>
      </c>
    </row>
    <row r="358" customFormat="false" ht="14.25" hidden="false" customHeight="false" outlineLevel="0" collapsed="false">
      <c r="A358" s="3" t="s">
        <v>642</v>
      </c>
      <c r="B358" s="3" t="n">
        <v>4</v>
      </c>
      <c r="C358" s="3" t="s">
        <v>643</v>
      </c>
      <c r="D358" s="3" t="n">
        <v>0.04705</v>
      </c>
      <c r="E358" s="3" t="n">
        <v>0.27345</v>
      </c>
      <c r="F358" s="3" t="n">
        <v>0.172</v>
      </c>
    </row>
    <row r="359" customFormat="false" ht="14.25" hidden="false" customHeight="false" outlineLevel="0" collapsed="false">
      <c r="A359" s="3" t="s">
        <v>644</v>
      </c>
      <c r="B359" s="3" t="n">
        <v>6</v>
      </c>
      <c r="C359" s="3" t="s">
        <v>645</v>
      </c>
      <c r="D359" s="3" t="n">
        <v>0.3048</v>
      </c>
      <c r="E359" s="3" t="n">
        <v>0.47165</v>
      </c>
      <c r="F359" s="3" t="n">
        <v>0.646</v>
      </c>
    </row>
    <row r="360" customFormat="false" ht="14.25" hidden="false" customHeight="false" outlineLevel="0" collapsed="false">
      <c r="A360" s="3" t="s">
        <v>646</v>
      </c>
      <c r="B360" s="3" t="n">
        <v>4</v>
      </c>
      <c r="C360" s="3" t="s">
        <v>647</v>
      </c>
      <c r="D360" s="3" t="n">
        <v>0.04265</v>
      </c>
      <c r="E360" s="3" t="n">
        <v>0.68665</v>
      </c>
      <c r="F360" s="3" t="n">
        <v>0.062</v>
      </c>
    </row>
    <row r="361" customFormat="false" ht="14.25" hidden="false" customHeight="false" outlineLevel="0" collapsed="false">
      <c r="A361" s="3" t="s">
        <v>648</v>
      </c>
      <c r="B361" s="3" t="n">
        <v>23</v>
      </c>
      <c r="C361" s="3" t="s">
        <v>649</v>
      </c>
      <c r="D361" s="3" t="n">
        <v>0.1067</v>
      </c>
      <c r="E361" s="3" t="n">
        <v>49.7081</v>
      </c>
      <c r="F361" s="3" t="n">
        <v>0.002</v>
      </c>
    </row>
    <row r="362" customFormat="false" ht="14.25" hidden="false" customHeight="false" outlineLevel="0" collapsed="false">
      <c r="A362" s="3" t="s">
        <v>650</v>
      </c>
      <c r="B362" s="3" t="n">
        <v>5</v>
      </c>
      <c r="C362" s="3" t="s">
        <v>649</v>
      </c>
      <c r="D362" s="3" t="n">
        <v>0.14225</v>
      </c>
      <c r="E362" s="3" t="n">
        <v>0.5424</v>
      </c>
      <c r="F362" s="3" t="n">
        <v>0.262</v>
      </c>
    </row>
    <row r="363" customFormat="false" ht="14.25" hidden="false" customHeight="false" outlineLevel="0" collapsed="false">
      <c r="A363" s="3" t="s">
        <v>651</v>
      </c>
      <c r="B363" s="3" t="n">
        <v>6</v>
      </c>
      <c r="C363" s="3" t="s">
        <v>652</v>
      </c>
      <c r="D363" s="3" t="n">
        <v>0.23655</v>
      </c>
      <c r="E363" s="3" t="n">
        <v>0.6181</v>
      </c>
      <c r="F363" s="3" t="n">
        <v>0.382</v>
      </c>
    </row>
    <row r="364" customFormat="false" ht="14.25" hidden="false" customHeight="false" outlineLevel="0" collapsed="false">
      <c r="A364" s="3" t="s">
        <v>653</v>
      </c>
      <c r="B364" s="3" t="n">
        <v>4</v>
      </c>
      <c r="C364" s="3" t="s">
        <v>654</v>
      </c>
      <c r="D364" s="3" t="n">
        <v>0.48135</v>
      </c>
      <c r="E364" s="3" t="n">
        <v>0.22385</v>
      </c>
      <c r="F364" s="3" t="n">
        <v>2.15</v>
      </c>
    </row>
    <row r="365" customFormat="false" ht="14.25" hidden="false" customHeight="false" outlineLevel="0" collapsed="false">
      <c r="A365" s="3" t="s">
        <v>655</v>
      </c>
      <c r="B365" s="3" t="n">
        <v>4</v>
      </c>
      <c r="C365" s="3" t="s">
        <v>656</v>
      </c>
      <c r="D365" s="3" t="n">
        <v>0.255</v>
      </c>
      <c r="E365" s="3" t="n">
        <v>1.6773</v>
      </c>
      <c r="F365" s="3" t="n">
        <v>0.152</v>
      </c>
    </row>
    <row r="366" customFormat="false" ht="14.25" hidden="false" customHeight="false" outlineLevel="0" collapsed="false">
      <c r="A366" s="3" t="s">
        <v>657</v>
      </c>
      <c r="B366" s="3" t="n">
        <v>6</v>
      </c>
      <c r="C366" s="3" t="s">
        <v>658</v>
      </c>
      <c r="D366" s="3" t="n">
        <v>0.0429</v>
      </c>
      <c r="E366" s="3" t="n">
        <v>0.14235</v>
      </c>
      <c r="F366" s="3" t="n">
        <v>0.301</v>
      </c>
    </row>
    <row r="367" customFormat="false" ht="14.25" hidden="false" customHeight="false" outlineLevel="0" collapsed="false">
      <c r="A367" s="3" t="s">
        <v>659</v>
      </c>
      <c r="B367" s="3" t="n">
        <v>12</v>
      </c>
      <c r="C367" s="3" t="s">
        <v>660</v>
      </c>
      <c r="D367" s="3" t="n">
        <v>0.14285</v>
      </c>
      <c r="E367" s="3" t="n">
        <v>0.35595</v>
      </c>
      <c r="F367" s="3" t="n">
        <v>0.401</v>
      </c>
    </row>
    <row r="368" customFormat="false" ht="14.25" hidden="false" customHeight="false" outlineLevel="0" collapsed="false">
      <c r="A368" s="3" t="s">
        <v>661</v>
      </c>
      <c r="B368" s="3" t="n">
        <v>4</v>
      </c>
      <c r="C368" s="3" t="s">
        <v>662</v>
      </c>
      <c r="D368" s="3" t="n">
        <v>0.01585</v>
      </c>
      <c r="E368" s="3" t="n">
        <v>0.2033</v>
      </c>
      <c r="F368" s="3" t="n">
        <v>0.077</v>
      </c>
    </row>
    <row r="369" customFormat="false" ht="14.25" hidden="false" customHeight="false" outlineLevel="0" collapsed="false">
      <c r="A369" s="3" t="s">
        <v>663</v>
      </c>
      <c r="B369" s="3" t="n">
        <v>4</v>
      </c>
      <c r="C369" s="3" t="s">
        <v>664</v>
      </c>
      <c r="D369" s="3" t="n">
        <v>0.09055</v>
      </c>
      <c r="E369" s="3" t="n">
        <v>0.2526</v>
      </c>
      <c r="F369" s="3" t="n">
        <v>0.358</v>
      </c>
    </row>
    <row r="370" customFormat="false" ht="14.25" hidden="false" customHeight="false" outlineLevel="0" collapsed="false">
      <c r="A370" s="3" t="s">
        <v>665</v>
      </c>
      <c r="B370" s="3" t="n">
        <v>12</v>
      </c>
      <c r="C370" s="3" t="s">
        <v>666</v>
      </c>
      <c r="D370" s="3" t="n">
        <v>0.0682</v>
      </c>
      <c r="E370" s="3" t="n">
        <v>0.2202</v>
      </c>
      <c r="F370" s="3" t="n">
        <v>0.309</v>
      </c>
    </row>
    <row r="371" customFormat="false" ht="14.25" hidden="false" customHeight="false" outlineLevel="0" collapsed="false">
      <c r="A371" s="3" t="s">
        <v>837</v>
      </c>
      <c r="B371" s="3" t="n">
        <v>4</v>
      </c>
      <c r="C371" s="3" t="s">
        <v>668</v>
      </c>
      <c r="D371" s="3" t="n">
        <v>0.0165</v>
      </c>
      <c r="E371" s="3" t="n">
        <v>0.08605</v>
      </c>
      <c r="F371" s="3" t="n">
        <v>0.191</v>
      </c>
    </row>
    <row r="372" customFormat="false" ht="14.25" hidden="false" customHeight="false" outlineLevel="0" collapsed="false">
      <c r="A372" s="3" t="s">
        <v>669</v>
      </c>
      <c r="B372" s="3" t="n">
        <v>4</v>
      </c>
      <c r="C372" s="3" t="s">
        <v>670</v>
      </c>
      <c r="D372" s="3" t="n">
        <v>0.02145</v>
      </c>
      <c r="E372" s="3" t="n">
        <v>0.6819</v>
      </c>
      <c r="F372" s="3" t="n">
        <v>0.031</v>
      </c>
    </row>
    <row r="373" customFormat="false" ht="14.25" hidden="false" customHeight="false" outlineLevel="0" collapsed="false">
      <c r="A373" s="3" t="s">
        <v>671</v>
      </c>
      <c r="B373" s="3" t="n">
        <v>4</v>
      </c>
      <c r="C373" s="3" t="s">
        <v>672</v>
      </c>
      <c r="D373" s="3" t="n">
        <v>0</v>
      </c>
      <c r="E373" s="3" t="n">
        <v>0.33925</v>
      </c>
      <c r="F373" s="3" t="n">
        <v>0</v>
      </c>
    </row>
    <row r="374" customFormat="false" ht="14.25" hidden="false" customHeight="false" outlineLevel="0" collapsed="false">
      <c r="A374" s="3" t="s">
        <v>673</v>
      </c>
      <c r="B374" s="3" t="n">
        <v>4</v>
      </c>
      <c r="C374" s="3" t="s">
        <v>674</v>
      </c>
      <c r="D374" s="3" t="n">
        <v>0.104</v>
      </c>
      <c r="E374" s="3" t="n">
        <v>0.74185</v>
      </c>
      <c r="F374" s="3" t="n">
        <v>0.14</v>
      </c>
    </row>
    <row r="375" customFormat="false" ht="14.25" hidden="false" customHeight="false" outlineLevel="0" collapsed="false">
      <c r="A375" s="3" t="s">
        <v>838</v>
      </c>
      <c r="B375" s="3" t="n">
        <v>7</v>
      </c>
      <c r="C375" s="3" t="s">
        <v>676</v>
      </c>
      <c r="D375" s="3" t="n">
        <v>0.19695</v>
      </c>
      <c r="E375" s="3" t="n">
        <v>0.26125</v>
      </c>
      <c r="F375" s="3" t="n">
        <v>0.753</v>
      </c>
    </row>
    <row r="376" customFormat="false" ht="14.25" hidden="false" customHeight="false" outlineLevel="0" collapsed="false">
      <c r="A376" s="3" t="s">
        <v>677</v>
      </c>
      <c r="B376" s="3" t="n">
        <v>4</v>
      </c>
      <c r="C376" s="3" t="s">
        <v>678</v>
      </c>
      <c r="D376" s="3" t="n">
        <v>0.07975</v>
      </c>
      <c r="E376" s="3" t="n">
        <v>0.1272</v>
      </c>
      <c r="F376" s="3" t="n">
        <v>0.626</v>
      </c>
    </row>
    <row r="377" customFormat="false" ht="14.25" hidden="false" customHeight="false" outlineLevel="0" collapsed="false">
      <c r="A377" s="3" t="s">
        <v>839</v>
      </c>
      <c r="B377" s="3" t="n">
        <v>11</v>
      </c>
      <c r="C377" s="3" t="s">
        <v>680</v>
      </c>
      <c r="D377" s="3" t="n">
        <v>0.0589</v>
      </c>
      <c r="E377" s="3" t="n">
        <v>0.4174</v>
      </c>
      <c r="F377" s="3" t="n">
        <v>0.141</v>
      </c>
    </row>
    <row r="378" customFormat="false" ht="14.25" hidden="false" customHeight="false" outlineLevel="0" collapsed="false">
      <c r="A378" s="3" t="s">
        <v>840</v>
      </c>
      <c r="B378" s="3" t="n">
        <v>8</v>
      </c>
      <c r="C378" s="3" t="s">
        <v>680</v>
      </c>
      <c r="D378" s="3" t="n">
        <v>0</v>
      </c>
      <c r="E378" s="3" t="n">
        <v>0.4072</v>
      </c>
      <c r="F378" s="3" t="n">
        <v>0</v>
      </c>
    </row>
    <row r="379" customFormat="false" ht="14.25" hidden="false" customHeight="false" outlineLevel="0" collapsed="false">
      <c r="A379" s="3" t="s">
        <v>682</v>
      </c>
      <c r="B379" s="3" t="n">
        <v>6</v>
      </c>
      <c r="C379" s="3" t="s">
        <v>680</v>
      </c>
      <c r="D379" s="3" t="n">
        <v>0.1277</v>
      </c>
      <c r="E379" s="3" t="n">
        <v>1.2021</v>
      </c>
      <c r="F379" s="3" t="n">
        <v>0.106</v>
      </c>
    </row>
    <row r="380" customFormat="false" ht="14.25" hidden="false" customHeight="false" outlineLevel="0" collapsed="false">
      <c r="A380" s="3" t="s">
        <v>683</v>
      </c>
      <c r="B380" s="3" t="n">
        <v>16</v>
      </c>
      <c r="C380" s="3" t="s">
        <v>680</v>
      </c>
      <c r="D380" s="3" t="n">
        <v>0.0894</v>
      </c>
      <c r="E380" s="3" t="n">
        <v>0.1957</v>
      </c>
      <c r="F380" s="3" t="n">
        <v>0.456</v>
      </c>
    </row>
    <row r="381" customFormat="false" ht="14.25" hidden="false" customHeight="false" outlineLevel="0" collapsed="false">
      <c r="A381" s="3" t="s">
        <v>684</v>
      </c>
      <c r="B381" s="3" t="n">
        <v>4</v>
      </c>
      <c r="C381" s="3" t="s">
        <v>680</v>
      </c>
      <c r="D381" s="3" t="n">
        <v>0.07395</v>
      </c>
      <c r="E381" s="3" t="n">
        <v>0.2679</v>
      </c>
      <c r="F381" s="3" t="n">
        <v>0.276</v>
      </c>
    </row>
    <row r="382" customFormat="false" ht="14.25" hidden="false" customHeight="false" outlineLevel="0" collapsed="false">
      <c r="A382" s="3" t="s">
        <v>685</v>
      </c>
      <c r="B382" s="3" t="n">
        <v>5</v>
      </c>
      <c r="C382" s="3" t="s">
        <v>686</v>
      </c>
      <c r="D382" s="3" t="n">
        <v>0.01525</v>
      </c>
      <c r="E382" s="3" t="n">
        <v>0.56465</v>
      </c>
      <c r="F382" s="3" t="n">
        <v>0.027</v>
      </c>
    </row>
    <row r="383" customFormat="false" ht="14.25" hidden="false" customHeight="false" outlineLevel="0" collapsed="false">
      <c r="A383" s="3" t="s">
        <v>687</v>
      </c>
      <c r="B383" s="3" t="n">
        <v>5</v>
      </c>
      <c r="C383" s="3" t="s">
        <v>688</v>
      </c>
      <c r="D383" s="3" t="n">
        <v>0.0535</v>
      </c>
      <c r="E383" s="3" t="n">
        <v>0.4386</v>
      </c>
      <c r="F383" s="3" t="n">
        <v>0.121</v>
      </c>
    </row>
    <row r="384" customFormat="false" ht="14.25" hidden="false" customHeight="false" outlineLevel="0" collapsed="false">
      <c r="A384" s="3" t="s">
        <v>689</v>
      </c>
      <c r="B384" s="3" t="n">
        <v>4</v>
      </c>
      <c r="C384" s="3" t="s">
        <v>690</v>
      </c>
      <c r="D384" s="3" t="n">
        <v>0.01865</v>
      </c>
      <c r="E384" s="3" t="n">
        <v>0.2503</v>
      </c>
      <c r="F384" s="3" t="n">
        <v>0.074</v>
      </c>
    </row>
    <row r="385" customFormat="false" ht="14.25" hidden="false" customHeight="false" outlineLevel="0" collapsed="false">
      <c r="A385" s="3" t="s">
        <v>691</v>
      </c>
      <c r="B385" s="3" t="n">
        <v>4</v>
      </c>
      <c r="C385" s="3" t="s">
        <v>692</v>
      </c>
      <c r="D385" s="3" t="n">
        <v>0.2042</v>
      </c>
      <c r="E385" s="3" t="n">
        <v>0.3668</v>
      </c>
      <c r="F385" s="3" t="n">
        <v>0.556</v>
      </c>
    </row>
    <row r="386" customFormat="false" ht="14.25" hidden="false" customHeight="false" outlineLevel="0" collapsed="false">
      <c r="A386" s="3" t="s">
        <v>693</v>
      </c>
      <c r="B386" s="3" t="n">
        <v>4</v>
      </c>
      <c r="C386" s="3" t="s">
        <v>694</v>
      </c>
      <c r="D386" s="3" t="n">
        <v>0.02275</v>
      </c>
      <c r="E386" s="3" t="n">
        <v>0.17645</v>
      </c>
      <c r="F386" s="3" t="n">
        <v>0.128</v>
      </c>
    </row>
    <row r="387" customFormat="false" ht="14.25" hidden="false" customHeight="false" outlineLevel="0" collapsed="false">
      <c r="A387" s="3" t="s">
        <v>695</v>
      </c>
      <c r="B387" s="3" t="n">
        <v>6</v>
      </c>
      <c r="C387" s="3" t="s">
        <v>694</v>
      </c>
      <c r="D387" s="3" t="n">
        <v>0</v>
      </c>
      <c r="E387" s="3" t="n">
        <v>0.06985</v>
      </c>
      <c r="F387" s="3" t="n">
        <v>0</v>
      </c>
    </row>
    <row r="388" customFormat="false" ht="14.25" hidden="false" customHeight="false" outlineLevel="0" collapsed="false">
      <c r="A388" s="3" t="s">
        <v>696</v>
      </c>
      <c r="B388" s="3" t="n">
        <v>4</v>
      </c>
      <c r="C388" s="3" t="s">
        <v>694</v>
      </c>
      <c r="D388" s="3" t="n">
        <v>0.0162</v>
      </c>
      <c r="E388" s="3" t="n">
        <v>0.39645</v>
      </c>
      <c r="F388" s="3" t="n">
        <v>0.04</v>
      </c>
    </row>
    <row r="389" customFormat="false" ht="14.25" hidden="false" customHeight="false" outlineLevel="0" collapsed="false">
      <c r="A389" s="3" t="s">
        <v>697</v>
      </c>
      <c r="B389" s="3" t="n">
        <v>6</v>
      </c>
      <c r="C389" s="3" t="s">
        <v>698</v>
      </c>
      <c r="D389" s="3" t="n">
        <v>0</v>
      </c>
      <c r="E389" s="3" t="n">
        <v>0.31365</v>
      </c>
      <c r="F389" s="3" t="n">
        <v>0</v>
      </c>
    </row>
    <row r="390" customFormat="false" ht="14.25" hidden="false" customHeight="false" outlineLevel="0" collapsed="false">
      <c r="A390" s="3" t="s">
        <v>699</v>
      </c>
      <c r="B390" s="3" t="n">
        <v>4</v>
      </c>
      <c r="C390" s="3" t="s">
        <v>700</v>
      </c>
      <c r="D390" s="3" t="n">
        <v>0.16795</v>
      </c>
      <c r="E390" s="3" t="n">
        <v>0.4685</v>
      </c>
      <c r="F390" s="3" t="n">
        <v>0.358</v>
      </c>
    </row>
    <row r="391" customFormat="false" ht="14.25" hidden="false" customHeight="false" outlineLevel="0" collapsed="false">
      <c r="A391" s="3" t="s">
        <v>701</v>
      </c>
      <c r="B391" s="3" t="n">
        <v>4</v>
      </c>
      <c r="C391" s="3" t="s">
        <v>702</v>
      </c>
      <c r="D391" s="3" t="n">
        <v>0.22075</v>
      </c>
      <c r="E391" s="3" t="n">
        <v>0.51395</v>
      </c>
      <c r="F391" s="3" t="n">
        <v>0.429</v>
      </c>
    </row>
    <row r="392" customFormat="false" ht="14.25" hidden="false" customHeight="false" outlineLevel="0" collapsed="false">
      <c r="A392" s="3" t="s">
        <v>841</v>
      </c>
      <c r="B392" s="3" t="n">
        <v>4</v>
      </c>
      <c r="C392" s="3" t="s">
        <v>704</v>
      </c>
      <c r="D392" s="3" t="n">
        <v>0.0148</v>
      </c>
      <c r="E392" s="3" t="n">
        <v>0.14905</v>
      </c>
      <c r="F392" s="3" t="n">
        <v>0.099</v>
      </c>
    </row>
    <row r="393" customFormat="false" ht="14.25" hidden="false" customHeight="false" outlineLevel="0" collapsed="false">
      <c r="A393" s="3" t="s">
        <v>705</v>
      </c>
      <c r="B393" s="3" t="n">
        <v>4</v>
      </c>
      <c r="C393" s="3" t="s">
        <v>706</v>
      </c>
      <c r="D393" s="3" t="n">
        <v>0.0215</v>
      </c>
      <c r="E393" s="3" t="n">
        <v>0.38585</v>
      </c>
      <c r="F393" s="3" t="n">
        <v>0.055</v>
      </c>
    </row>
    <row r="394" customFormat="false" ht="14.25" hidden="false" customHeight="false" outlineLevel="0" collapsed="false">
      <c r="A394" s="3" t="s">
        <v>707</v>
      </c>
      <c r="B394" s="3" t="n">
        <v>13</v>
      </c>
      <c r="C394" s="3" t="s">
        <v>706</v>
      </c>
      <c r="D394" s="3" t="n">
        <v>0.1341</v>
      </c>
      <c r="E394" s="3" t="n">
        <v>0.212</v>
      </c>
      <c r="F394" s="3" t="n">
        <v>0.632</v>
      </c>
    </row>
    <row r="395" customFormat="false" ht="14.25" hidden="false" customHeight="false" outlineLevel="0" collapsed="false">
      <c r="A395" s="3" t="s">
        <v>708</v>
      </c>
      <c r="B395" s="3" t="n">
        <v>5</v>
      </c>
      <c r="C395" s="3" t="s">
        <v>709</v>
      </c>
      <c r="D395" s="3" t="n">
        <v>0.04405</v>
      </c>
      <c r="E395" s="3" t="n">
        <v>0.3558</v>
      </c>
      <c r="F395" s="3" t="n">
        <v>0.123</v>
      </c>
    </row>
    <row r="396" customFormat="false" ht="14.25" hidden="false" customHeight="false" outlineLevel="0" collapsed="false">
      <c r="A396" s="3" t="s">
        <v>710</v>
      </c>
      <c r="B396" s="3" t="n">
        <v>10</v>
      </c>
      <c r="C396" s="3" t="s">
        <v>709</v>
      </c>
      <c r="D396" s="3" t="n">
        <v>0.02215</v>
      </c>
      <c r="E396" s="3" t="n">
        <v>0.7193</v>
      </c>
      <c r="F396" s="3" t="n">
        <v>0.03</v>
      </c>
    </row>
    <row r="397" customFormat="false" ht="14.25" hidden="false" customHeight="false" outlineLevel="0" collapsed="false">
      <c r="A397" s="3" t="s">
        <v>711</v>
      </c>
      <c r="B397" s="3" t="n">
        <v>17</v>
      </c>
      <c r="C397" s="3" t="s">
        <v>709</v>
      </c>
      <c r="D397" s="3" t="n">
        <v>0.0511</v>
      </c>
      <c r="E397" s="3" t="n">
        <v>0.5344</v>
      </c>
      <c r="F397" s="3" t="n">
        <v>0.095</v>
      </c>
    </row>
    <row r="398" customFormat="false" ht="14.25" hidden="false" customHeight="false" outlineLevel="0" collapsed="false">
      <c r="A398" s="3" t="s">
        <v>712</v>
      </c>
      <c r="B398" s="3" t="n">
        <v>4</v>
      </c>
      <c r="C398" s="3" t="s">
        <v>713</v>
      </c>
      <c r="D398" s="3" t="n">
        <v>0.1065</v>
      </c>
      <c r="E398" s="3" t="n">
        <v>0.5366</v>
      </c>
      <c r="F398" s="3" t="n">
        <v>0.198</v>
      </c>
    </row>
    <row r="399" customFormat="false" ht="14.25" hidden="false" customHeight="false" outlineLevel="0" collapsed="false">
      <c r="A399" s="3" t="s">
        <v>714</v>
      </c>
      <c r="B399" s="3" t="n">
        <v>10</v>
      </c>
      <c r="C399" s="3" t="s">
        <v>715</v>
      </c>
      <c r="D399" s="3" t="n">
        <v>0</v>
      </c>
      <c r="E399" s="3" t="n">
        <v>0.6888</v>
      </c>
      <c r="F399" s="3" t="n">
        <v>0</v>
      </c>
    </row>
    <row r="400" customFormat="false" ht="14.25" hidden="false" customHeight="false" outlineLevel="0" collapsed="false">
      <c r="A400" s="3" t="s">
        <v>842</v>
      </c>
      <c r="B400" s="3" t="n">
        <v>4</v>
      </c>
      <c r="C400" s="3" t="s">
        <v>715</v>
      </c>
      <c r="D400" s="3" t="n">
        <v>0.0348</v>
      </c>
      <c r="E400" s="3" t="n">
        <v>0.17495</v>
      </c>
      <c r="F400" s="3" t="n">
        <v>0.198</v>
      </c>
    </row>
    <row r="401" customFormat="false" ht="14.25" hidden="false" customHeight="false" outlineLevel="0" collapsed="false">
      <c r="A401" s="3" t="s">
        <v>716</v>
      </c>
      <c r="B401" s="3" t="n">
        <v>5</v>
      </c>
      <c r="C401" s="3" t="s">
        <v>715</v>
      </c>
      <c r="D401" s="3" t="n">
        <v>0.0489</v>
      </c>
      <c r="E401" s="3" t="n">
        <v>0.16015</v>
      </c>
      <c r="F401" s="3" t="n">
        <v>0.305</v>
      </c>
    </row>
    <row r="402" customFormat="false" ht="14.25" hidden="false" customHeight="false" outlineLevel="0" collapsed="false">
      <c r="A402" s="3" t="s">
        <v>717</v>
      </c>
      <c r="B402" s="3" t="n">
        <v>4</v>
      </c>
      <c r="C402" s="3" t="s">
        <v>718</v>
      </c>
      <c r="D402" s="3" t="n">
        <v>0</v>
      </c>
      <c r="E402" s="3" t="n">
        <v>0.22365</v>
      </c>
      <c r="F402" s="3" t="n">
        <v>0</v>
      </c>
    </row>
    <row r="403" customFormat="false" ht="14.25" hidden="false" customHeight="false" outlineLevel="0" collapsed="false">
      <c r="A403" s="3" t="s">
        <v>719</v>
      </c>
      <c r="B403" s="3" t="n">
        <v>4</v>
      </c>
      <c r="C403" s="3" t="s">
        <v>720</v>
      </c>
      <c r="D403" s="3" t="n">
        <v>0</v>
      </c>
      <c r="E403" s="3" t="n">
        <v>0.15525</v>
      </c>
      <c r="F403" s="3" t="n">
        <v>0</v>
      </c>
    </row>
    <row r="404" customFormat="false" ht="14.25" hidden="false" customHeight="false" outlineLevel="0" collapsed="false">
      <c r="A404" s="3" t="s">
        <v>721</v>
      </c>
      <c r="B404" s="3" t="n">
        <v>4</v>
      </c>
      <c r="C404" s="3" t="s">
        <v>722</v>
      </c>
      <c r="D404" s="3" t="n">
        <v>0.11935</v>
      </c>
      <c r="E404" s="3" t="n">
        <v>0.817</v>
      </c>
      <c r="F404" s="3" t="n">
        <v>0.146</v>
      </c>
    </row>
    <row r="405" customFormat="false" ht="14.25" hidden="false" customHeight="false" outlineLevel="0" collapsed="false">
      <c r="A405" s="3" t="s">
        <v>723</v>
      </c>
      <c r="B405" s="3" t="n">
        <v>7</v>
      </c>
      <c r="C405" s="3" t="s">
        <v>724</v>
      </c>
      <c r="D405" s="3" t="n">
        <v>0.2451</v>
      </c>
      <c r="E405" s="3" t="n">
        <v>0.2571</v>
      </c>
      <c r="F405" s="3" t="n">
        <v>0.953</v>
      </c>
    </row>
    <row r="406" customFormat="false" ht="14.25" hidden="false" customHeight="false" outlineLevel="0" collapsed="false">
      <c r="A406" s="3" t="s">
        <v>725</v>
      </c>
      <c r="B406" s="3" t="n">
        <v>4</v>
      </c>
      <c r="C406" s="3" t="s">
        <v>726</v>
      </c>
      <c r="D406" s="3" t="n">
        <v>0.0248</v>
      </c>
      <c r="E406" s="3" t="n">
        <v>1.5319</v>
      </c>
      <c r="F406" s="3" t="n">
        <v>0.016</v>
      </c>
    </row>
    <row r="407" customFormat="false" ht="14.25" hidden="false" customHeight="false" outlineLevel="0" collapsed="false">
      <c r="A407" s="3" t="s">
        <v>727</v>
      </c>
      <c r="B407" s="3" t="n">
        <v>4</v>
      </c>
      <c r="C407" s="3" t="s">
        <v>728</v>
      </c>
      <c r="D407" s="3" t="n">
        <v>0.0413</v>
      </c>
      <c r="E407" s="3" t="n">
        <v>0.4885</v>
      </c>
      <c r="F407" s="3" t="n">
        <v>0.084</v>
      </c>
    </row>
    <row r="408" customFormat="false" ht="14.25" hidden="false" customHeight="false" outlineLevel="0" collapsed="false">
      <c r="A408" s="3" t="s">
        <v>729</v>
      </c>
      <c r="B408" s="3" t="n">
        <v>5</v>
      </c>
      <c r="C408" s="3" t="s">
        <v>730</v>
      </c>
      <c r="D408" s="3" t="n">
        <v>0.1852</v>
      </c>
      <c r="E408" s="3" t="n">
        <v>0.5034</v>
      </c>
      <c r="F408" s="3" t="n">
        <v>0.367</v>
      </c>
    </row>
    <row r="409" customFormat="false" ht="14.25" hidden="false" customHeight="false" outlineLevel="0" collapsed="false">
      <c r="A409" s="3" t="s">
        <v>731</v>
      </c>
      <c r="B409" s="3" t="n">
        <v>4</v>
      </c>
      <c r="C409" s="3" t="s">
        <v>732</v>
      </c>
      <c r="D409" s="3" t="n">
        <v>0.18625</v>
      </c>
      <c r="E409" s="3" t="n">
        <v>1.50655</v>
      </c>
      <c r="F409" s="3" t="n">
        <v>0.123</v>
      </c>
    </row>
    <row r="410" customFormat="false" ht="14.25" hidden="false" customHeight="false" outlineLevel="0" collapsed="false">
      <c r="A410" s="3" t="s">
        <v>733</v>
      </c>
      <c r="B410" s="3" t="n">
        <v>4</v>
      </c>
      <c r="C410" s="3" t="s">
        <v>734</v>
      </c>
      <c r="D410" s="3" t="n">
        <v>0.1577</v>
      </c>
      <c r="E410" s="3" t="n">
        <v>0.2944</v>
      </c>
      <c r="F410" s="3" t="n">
        <v>0.535</v>
      </c>
    </row>
    <row r="411" customFormat="false" ht="14.25" hidden="false" customHeight="false" outlineLevel="0" collapsed="false">
      <c r="A411" s="3" t="s">
        <v>735</v>
      </c>
      <c r="B411" s="3" t="n">
        <v>10</v>
      </c>
      <c r="C411" s="3" t="s">
        <v>736</v>
      </c>
      <c r="D411" s="3" t="n">
        <v>0.23955</v>
      </c>
      <c r="E411" s="3" t="n">
        <v>0.16535</v>
      </c>
      <c r="F411" s="3" t="n">
        <v>1.448</v>
      </c>
    </row>
    <row r="412" customFormat="false" ht="14.25" hidden="false" customHeight="false" outlineLevel="0" collapsed="false">
      <c r="A412" s="3" t="s">
        <v>737</v>
      </c>
      <c r="B412" s="3" t="n">
        <v>4</v>
      </c>
      <c r="C412" s="3" t="s">
        <v>738</v>
      </c>
      <c r="D412" s="3" t="n">
        <v>0.6343</v>
      </c>
      <c r="E412" s="3" t="n">
        <v>0.55245</v>
      </c>
      <c r="F412" s="3" t="n">
        <v>1.148</v>
      </c>
    </row>
    <row r="413" customFormat="false" ht="14.25" hidden="false" customHeight="false" outlineLevel="0" collapsed="false">
      <c r="A413" s="3" t="s">
        <v>739</v>
      </c>
      <c r="B413" s="3" t="n">
        <v>4</v>
      </c>
      <c r="C413" s="3" t="s">
        <v>738</v>
      </c>
      <c r="D413" s="3" t="n">
        <v>0.3339</v>
      </c>
      <c r="E413" s="3" t="n">
        <v>0.44805</v>
      </c>
      <c r="F413" s="3" t="n">
        <v>0.745</v>
      </c>
    </row>
    <row r="414" customFormat="false" ht="14.25" hidden="false" customHeight="false" outlineLevel="0" collapsed="false">
      <c r="A414" s="3" t="s">
        <v>843</v>
      </c>
      <c r="B414" s="3" t="n">
        <v>4</v>
      </c>
      <c r="C414" s="3" t="s">
        <v>741</v>
      </c>
      <c r="D414" s="3" t="n">
        <v>0.11735</v>
      </c>
      <c r="E414" s="3" t="n">
        <v>0.37115</v>
      </c>
      <c r="F414" s="3" t="n">
        <v>0.316</v>
      </c>
    </row>
    <row r="415" customFormat="false" ht="14.25" hidden="false" customHeight="false" outlineLevel="0" collapsed="false">
      <c r="A415" s="3" t="s">
        <v>742</v>
      </c>
      <c r="B415" s="3" t="n">
        <v>4</v>
      </c>
      <c r="C415" s="3" t="s">
        <v>743</v>
      </c>
      <c r="D415" s="3" t="n">
        <v>0.06365</v>
      </c>
      <c r="E415" s="3" t="n">
        <v>1.0213</v>
      </c>
      <c r="F415" s="3" t="n">
        <v>0.062</v>
      </c>
    </row>
    <row r="416" customFormat="false" ht="14.25" hidden="false" customHeight="false" outlineLevel="0" collapsed="false">
      <c r="A416" s="3" t="s">
        <v>744</v>
      </c>
      <c r="B416" s="3" t="n">
        <v>4</v>
      </c>
      <c r="C416" s="3" t="s">
        <v>745</v>
      </c>
      <c r="D416" s="3" t="n">
        <v>0.07885</v>
      </c>
      <c r="E416" s="3" t="n">
        <v>0.91615</v>
      </c>
      <c r="F416" s="3" t="n">
        <v>0.086</v>
      </c>
    </row>
    <row r="417" customFormat="false" ht="14.25" hidden="false" customHeight="false" outlineLevel="0" collapsed="false">
      <c r="A417" s="3" t="s">
        <v>746</v>
      </c>
      <c r="B417" s="3" t="n">
        <v>6</v>
      </c>
      <c r="C417" s="3" t="s">
        <v>747</v>
      </c>
      <c r="D417" s="3" t="n">
        <v>0.0268</v>
      </c>
      <c r="E417" s="3" t="n">
        <v>0.0261</v>
      </c>
      <c r="F417" s="3" t="n">
        <v>1.026</v>
      </c>
    </row>
    <row r="418" customFormat="false" ht="14.25" hidden="false" customHeight="false" outlineLevel="0" collapsed="false">
      <c r="A418" s="3" t="s">
        <v>748</v>
      </c>
      <c r="B418" s="3" t="n">
        <v>4</v>
      </c>
      <c r="C418" s="3" t="s">
        <v>749</v>
      </c>
      <c r="D418" s="3" t="n">
        <v>0.02135</v>
      </c>
      <c r="E418" s="3" t="n">
        <v>0.2725</v>
      </c>
      <c r="F418" s="3" t="n">
        <v>0.078</v>
      </c>
      <c r="L418" s="0" t="s">
        <v>844</v>
      </c>
      <c r="O418" s="0" t="n">
        <v>0.688383</v>
      </c>
    </row>
    <row r="419" customFormat="false" ht="14.25" hidden="false" customHeight="false" outlineLevel="0" collapsed="false">
      <c r="A419" s="3" t="s">
        <v>750</v>
      </c>
      <c r="B419" s="3" t="n">
        <v>14</v>
      </c>
      <c r="C419" s="3" t="s">
        <v>751</v>
      </c>
      <c r="D419" s="3" t="n">
        <v>0.0488</v>
      </c>
      <c r="E419" s="3" t="n">
        <v>1.2704</v>
      </c>
      <c r="F419" s="3" t="n">
        <v>0.038</v>
      </c>
      <c r="L419" s="0" t="s">
        <v>845</v>
      </c>
      <c r="O419" s="0" t="n">
        <v>0.221567</v>
      </c>
    </row>
    <row r="420" customFormat="false" ht="14.25" hidden="false" customHeight="false" outlineLevel="0" collapsed="false">
      <c r="A420" s="3" t="s">
        <v>752</v>
      </c>
      <c r="B420" s="3" t="n">
        <v>4</v>
      </c>
      <c r="C420" s="3" t="s">
        <v>753</v>
      </c>
      <c r="D420" s="3" t="n">
        <v>0.18355</v>
      </c>
      <c r="E420" s="3" t="n">
        <v>0.4065</v>
      </c>
      <c r="F420" s="3" t="n">
        <v>0.451</v>
      </c>
      <c r="L420" s="4" t="s">
        <v>846</v>
      </c>
    </row>
    <row r="421" customFormat="false" ht="14.25" hidden="false" customHeight="false" outlineLevel="0" collapsed="false">
      <c r="A421" s="3" t="s">
        <v>754</v>
      </c>
      <c r="B421" s="3" t="n">
        <v>4</v>
      </c>
      <c r="C421" s="3" t="s">
        <v>755</v>
      </c>
      <c r="D421" s="3" t="n">
        <v>0.1225</v>
      </c>
      <c r="E421" s="3" t="n">
        <v>0.8833</v>
      </c>
      <c r="F421" s="3" t="n">
        <v>0.138</v>
      </c>
    </row>
    <row r="422" customFormat="false" ht="14.25" hidden="false" customHeight="false" outlineLevel="0" collapsed="false">
      <c r="A422" s="3" t="s">
        <v>756</v>
      </c>
      <c r="B422" s="3" t="n">
        <v>5</v>
      </c>
      <c r="C422" s="3" t="s">
        <v>757</v>
      </c>
      <c r="D422" s="3" t="n">
        <v>0.0077</v>
      </c>
      <c r="E422" s="3" t="n">
        <v>0.57095</v>
      </c>
      <c r="F422" s="3" t="n">
        <v>0.013</v>
      </c>
    </row>
    <row r="423" customFormat="false" ht="14.25" hidden="false" customHeight="false" outlineLevel="0" collapsed="false">
      <c r="A423" s="3" t="s">
        <v>758</v>
      </c>
      <c r="B423" s="3" t="n">
        <v>4</v>
      </c>
      <c r="C423" s="3" t="s">
        <v>759</v>
      </c>
      <c r="D423" s="3" t="n">
        <v>0.0067</v>
      </c>
      <c r="E423" s="3" t="n">
        <v>0.2386</v>
      </c>
      <c r="F423" s="3" t="n">
        <v>0.028</v>
      </c>
    </row>
    <row r="424" customFormat="false" ht="14.25" hidden="false" customHeight="false" outlineLevel="0" collapsed="false">
      <c r="A424" s="3" t="s">
        <v>760</v>
      </c>
      <c r="B424" s="3" t="n">
        <v>5</v>
      </c>
      <c r="C424" s="3" t="s">
        <v>761</v>
      </c>
      <c r="D424" s="3" t="n">
        <v>0.34065</v>
      </c>
      <c r="E424" s="3" t="n">
        <v>0.46795</v>
      </c>
      <c r="F424" s="3" t="n">
        <v>0.727</v>
      </c>
    </row>
    <row r="425" customFormat="false" ht="14.25" hidden="false" customHeight="false" outlineLevel="0" collapsed="false">
      <c r="A425" s="3" t="s">
        <v>762</v>
      </c>
      <c r="B425" s="3" t="n">
        <v>4</v>
      </c>
      <c r="C425" s="3" t="s">
        <v>763</v>
      </c>
      <c r="D425" s="3" t="n">
        <v>0.14295</v>
      </c>
      <c r="E425" s="3" t="n">
        <v>0.8234</v>
      </c>
      <c r="F425" s="3" t="n">
        <v>0.173</v>
      </c>
    </row>
    <row r="426" customFormat="false" ht="14.25" hidden="false" customHeight="false" outlineLevel="0" collapsed="false">
      <c r="A426" s="3" t="s">
        <v>764</v>
      </c>
      <c r="B426" s="3" t="n">
        <v>4</v>
      </c>
      <c r="C426" s="3" t="s">
        <v>765</v>
      </c>
      <c r="D426" s="3" t="n">
        <v>0</v>
      </c>
      <c r="E426" s="3" t="n">
        <v>0.3905</v>
      </c>
      <c r="F426" s="3" t="n">
        <v>0</v>
      </c>
    </row>
    <row r="427" customFormat="false" ht="14.25" hidden="false" customHeight="false" outlineLevel="0" collapsed="false">
      <c r="A427" s="3" t="s">
        <v>766</v>
      </c>
      <c r="B427" s="3" t="n">
        <v>4</v>
      </c>
      <c r="C427" s="3" t="s">
        <v>767</v>
      </c>
      <c r="D427" s="3" t="n">
        <v>0.69025</v>
      </c>
      <c r="E427" s="3" t="n">
        <v>1.4752</v>
      </c>
      <c r="F427" s="3" t="n">
        <v>0.467</v>
      </c>
    </row>
    <row r="428" customFormat="false" ht="14.25" hidden="false" customHeight="false" outlineLevel="0" collapsed="false">
      <c r="A428" s="3" t="s">
        <v>768</v>
      </c>
      <c r="B428" s="3" t="n">
        <v>4</v>
      </c>
      <c r="C428" s="3" t="s">
        <v>769</v>
      </c>
      <c r="D428" s="3" t="n">
        <v>0.0156</v>
      </c>
      <c r="E428" s="3" t="n">
        <v>0.0676</v>
      </c>
      <c r="F428" s="3" t="n">
        <v>0.23</v>
      </c>
    </row>
    <row r="429" customFormat="false" ht="14.25" hidden="false" customHeight="false" outlineLevel="0" collapsed="false">
      <c r="A429" s="3" t="s">
        <v>770</v>
      </c>
      <c r="B429" s="3" t="n">
        <v>4</v>
      </c>
      <c r="C429" s="3" t="s">
        <v>771</v>
      </c>
      <c r="D429" s="3" t="n">
        <v>0</v>
      </c>
      <c r="E429" s="3" t="n">
        <v>0.1239</v>
      </c>
      <c r="F429" s="3" t="n">
        <v>0</v>
      </c>
    </row>
    <row r="430" customFormat="false" ht="14.25" hidden="false" customHeight="false" outlineLevel="0" collapsed="false">
      <c r="A430" s="3" t="s">
        <v>772</v>
      </c>
      <c r="B430" s="3" t="n">
        <v>5</v>
      </c>
      <c r="C430" s="3" t="s">
        <v>771</v>
      </c>
      <c r="D430" s="3" t="n">
        <v>0.05505</v>
      </c>
      <c r="E430" s="3" t="n">
        <v>1.2357</v>
      </c>
      <c r="F430" s="3" t="n">
        <v>0.044</v>
      </c>
    </row>
    <row r="431" customFormat="false" ht="14.25" hidden="false" customHeight="false" outlineLevel="0" collapsed="false">
      <c r="A431" s="3" t="s">
        <v>775</v>
      </c>
      <c r="B431" s="3" t="n">
        <v>4</v>
      </c>
      <c r="C431" s="3" t="s">
        <v>776</v>
      </c>
      <c r="D431" s="3" t="n">
        <v>0.02955</v>
      </c>
      <c r="E431" s="3" t="n">
        <v>0.7451</v>
      </c>
      <c r="F431" s="3" t="n">
        <v>0.039</v>
      </c>
    </row>
    <row r="432" customFormat="false" ht="14.25" hidden="false" customHeight="false" outlineLevel="0" collapsed="false">
      <c r="A432" s="3" t="s">
        <v>777</v>
      </c>
      <c r="B432" s="3" t="n">
        <v>19</v>
      </c>
      <c r="C432" s="3" t="s">
        <v>778</v>
      </c>
      <c r="D432" s="3" t="n">
        <v>0.1082</v>
      </c>
      <c r="E432" s="3" t="n">
        <v>0.29515</v>
      </c>
      <c r="F432" s="3" t="n">
        <v>0.366</v>
      </c>
    </row>
    <row r="433" customFormat="false" ht="14.25" hidden="false" customHeight="false" outlineLevel="0" collapsed="false">
      <c r="A433" s="3" t="s">
        <v>779</v>
      </c>
      <c r="B433" s="3" t="n">
        <v>5</v>
      </c>
      <c r="C433" s="3" t="s">
        <v>780</v>
      </c>
      <c r="D433" s="3" t="n">
        <v>0</v>
      </c>
      <c r="E433" s="3" t="n">
        <v>0.1751</v>
      </c>
      <c r="F433" s="3" t="n">
        <v>0</v>
      </c>
    </row>
    <row r="434" customFormat="false" ht="14.25" hidden="false" customHeight="false" outlineLevel="0" collapsed="false">
      <c r="A434" s="3" t="s">
        <v>781</v>
      </c>
      <c r="B434" s="3" t="n">
        <v>15</v>
      </c>
      <c r="C434" s="3" t="s">
        <v>780</v>
      </c>
      <c r="D434" s="3" t="n">
        <v>0.03535</v>
      </c>
      <c r="E434" s="3" t="n">
        <v>0.26305</v>
      </c>
      <c r="F434" s="3" t="n">
        <v>0.134</v>
      </c>
    </row>
    <row r="435" customFormat="false" ht="14.25" hidden="false" customHeight="false" outlineLevel="0" collapsed="false">
      <c r="A435" s="3" t="s">
        <v>782</v>
      </c>
      <c r="B435" s="3" t="n">
        <v>6</v>
      </c>
      <c r="C435" s="3" t="s">
        <v>783</v>
      </c>
      <c r="D435" s="3" t="n">
        <v>0.06175</v>
      </c>
      <c r="E435" s="3" t="n">
        <v>0.5084</v>
      </c>
      <c r="F435" s="3" t="n">
        <v>0.121</v>
      </c>
    </row>
    <row r="436" customFormat="false" ht="14.25" hidden="false" customHeight="false" outlineLevel="0" collapsed="false">
      <c r="A436" s="3" t="s">
        <v>784</v>
      </c>
      <c r="B436" s="3" t="n">
        <v>4</v>
      </c>
      <c r="C436" s="3" t="s">
        <v>785</v>
      </c>
      <c r="D436" s="3" t="n">
        <v>0.0604</v>
      </c>
      <c r="E436" s="3" t="n">
        <v>0.3513</v>
      </c>
      <c r="F436" s="3" t="n">
        <v>0.171</v>
      </c>
    </row>
    <row r="437" customFormat="false" ht="14.25" hidden="false" customHeight="false" outlineLevel="0" collapsed="false">
      <c r="A437" s="3" t="s">
        <v>786</v>
      </c>
      <c r="B437" s="3" t="n">
        <v>4</v>
      </c>
      <c r="C437" s="3" t="s">
        <v>787</v>
      </c>
      <c r="D437" s="3" t="n">
        <v>0</v>
      </c>
      <c r="E437" s="3" t="n">
        <v>0.59825</v>
      </c>
      <c r="F437" s="3" t="n">
        <v>0</v>
      </c>
    </row>
    <row r="438" customFormat="false" ht="14.25" hidden="false" customHeight="false" outlineLevel="0" collapsed="false">
      <c r="F438" s="0" t="n">
        <f aca="false">AVERAGE(F2:F437)</f>
        <v>0.688383027522936</v>
      </c>
    </row>
    <row r="445" customFormat="false" ht="14.25" hidden="false" customHeight="false" outlineLevel="0" collapsed="false">
      <c r="J445" s="0" t="s">
        <v>8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1T03:41:28Z</dcterms:created>
  <dc:creator>lhw</dc:creator>
  <dc:description/>
  <dc:language>en-US</dc:language>
  <cp:lastModifiedBy>lhw</cp:lastModifiedBy>
  <dcterms:modified xsi:type="dcterms:W3CDTF">2012-06-08T08:20:43Z</dcterms:modified>
  <cp:revision>0</cp:revision>
  <dc:subject/>
  <dc:title/>
</cp:coreProperties>
</file>